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0" yWindow="120" windowWidth="28755" windowHeight="13095"/>
  </bookViews>
  <sheets>
    <sheet name="OFC per individual" sheetId="2" r:id="rId1"/>
  </sheets>
  <externalReferences>
    <externalReference r:id="rId2"/>
  </externalReferences>
  <definedNames>
    <definedName name="_xlnm._FilterDatabase" localSheetId="0" hidden="1">'OFC per individual'!$A$1:$G$827</definedName>
  </definedNames>
  <calcPr calcId="125725" concurrentCalc="0"/>
</workbook>
</file>

<file path=xl/calcChain.xml><?xml version="1.0" encoding="utf-8"?>
<calcChain xmlns="http://schemas.openxmlformats.org/spreadsheetml/2006/main">
  <c r="B821" i="2"/>
  <c r="B820"/>
  <c r="B819"/>
  <c r="B818"/>
  <c r="B817"/>
  <c r="B816"/>
  <c r="B815"/>
  <c r="B814"/>
  <c r="B813"/>
  <c r="B812"/>
  <c r="B811"/>
  <c r="B810"/>
  <c r="B809"/>
  <c r="B808"/>
  <c r="B807"/>
  <c r="B806"/>
  <c r="B805"/>
  <c r="B804"/>
  <c r="B803"/>
  <c r="B802"/>
  <c r="B801"/>
  <c r="B800"/>
  <c r="B799"/>
  <c r="B798"/>
  <c r="B797"/>
  <c r="B796"/>
  <c r="B795"/>
  <c r="B794"/>
  <c r="B793"/>
  <c r="B792"/>
  <c r="B791"/>
  <c r="B790"/>
  <c r="B789"/>
  <c r="B788"/>
  <c r="B787"/>
  <c r="B786"/>
  <c r="B785"/>
  <c r="B784"/>
  <c r="B783"/>
  <c r="B782"/>
  <c r="B781"/>
  <c r="B780"/>
  <c r="B779"/>
  <c r="B778"/>
  <c r="B777"/>
  <c r="B776"/>
  <c r="B775"/>
  <c r="B774"/>
  <c r="B773"/>
  <c r="B772"/>
  <c r="B771"/>
  <c r="B770"/>
  <c r="B769"/>
  <c r="B768"/>
  <c r="B767"/>
  <c r="B766"/>
  <c r="B765"/>
  <c r="B764"/>
  <c r="B763"/>
  <c r="B762"/>
  <c r="B761"/>
  <c r="B760"/>
  <c r="B759"/>
  <c r="B758"/>
  <c r="B757"/>
  <c r="B756"/>
  <c r="B755"/>
  <c r="B754"/>
  <c r="B753"/>
  <c r="B752"/>
  <c r="B751"/>
  <c r="B750"/>
  <c r="B749"/>
  <c r="B748"/>
  <c r="B747"/>
  <c r="B746"/>
  <c r="B745"/>
  <c r="B744"/>
  <c r="B743"/>
  <c r="B742"/>
  <c r="B741"/>
  <c r="B740"/>
  <c r="B739"/>
  <c r="B738"/>
  <c r="B737"/>
  <c r="B736"/>
  <c r="B735"/>
  <c r="B734"/>
  <c r="B733"/>
  <c r="B732"/>
  <c r="B731"/>
  <c r="B730"/>
  <c r="B729"/>
  <c r="B728"/>
  <c r="B727"/>
  <c r="B726"/>
  <c r="B725"/>
  <c r="B724"/>
  <c r="B723"/>
  <c r="B722"/>
  <c r="B721"/>
  <c r="B720"/>
  <c r="B719"/>
  <c r="B718"/>
  <c r="B717"/>
  <c r="B716"/>
  <c r="B715"/>
  <c r="B714"/>
  <c r="B713"/>
  <c r="B712"/>
  <c r="B711"/>
  <c r="B710"/>
  <c r="B709"/>
  <c r="B708"/>
  <c r="B707"/>
  <c r="B706"/>
  <c r="B705"/>
  <c r="B704"/>
  <c r="B703"/>
  <c r="B702"/>
  <c r="B701"/>
  <c r="B700"/>
  <c r="B699"/>
  <c r="B698"/>
  <c r="B697"/>
  <c r="B696"/>
  <c r="B695"/>
  <c r="B694"/>
  <c r="B693"/>
  <c r="B692"/>
  <c r="B691"/>
  <c r="B690"/>
  <c r="B689"/>
  <c r="B688"/>
  <c r="B687"/>
  <c r="B686"/>
  <c r="B685"/>
  <c r="B684"/>
  <c r="B683"/>
  <c r="B682"/>
  <c r="B681"/>
  <c r="B680"/>
  <c r="B679"/>
  <c r="B678"/>
  <c r="B677"/>
  <c r="B676"/>
  <c r="B675"/>
  <c r="B674"/>
  <c r="B673"/>
  <c r="B672"/>
  <c r="B671"/>
  <c r="B670"/>
  <c r="B669"/>
  <c r="B668"/>
  <c r="B667"/>
  <c r="B666"/>
  <c r="B665"/>
  <c r="B664"/>
  <c r="B663"/>
  <c r="B662"/>
  <c r="B661"/>
  <c r="B660"/>
  <c r="B659"/>
  <c r="B658"/>
  <c r="B657"/>
  <c r="B656"/>
  <c r="B655"/>
  <c r="B654"/>
  <c r="B653"/>
  <c r="B652"/>
  <c r="B651"/>
  <c r="B650"/>
  <c r="B649"/>
  <c r="B648"/>
  <c r="B647"/>
  <c r="B646"/>
  <c r="B645"/>
  <c r="B644"/>
  <c r="B643"/>
  <c r="B642"/>
  <c r="B641"/>
  <c r="B640"/>
  <c r="B639"/>
  <c r="B638"/>
  <c r="B637"/>
  <c r="B636"/>
  <c r="B635"/>
  <c r="B634"/>
  <c r="B633"/>
  <c r="B632"/>
  <c r="B631"/>
  <c r="B630"/>
  <c r="B629"/>
  <c r="B628"/>
  <c r="B627"/>
  <c r="B626"/>
  <c r="B625"/>
  <c r="B624"/>
  <c r="B623"/>
  <c r="B622"/>
  <c r="B621"/>
  <c r="B620"/>
  <c r="B619"/>
  <c r="B618"/>
  <c r="B617"/>
  <c r="B616"/>
  <c r="B615"/>
  <c r="B614"/>
  <c r="B613"/>
  <c r="B612"/>
  <c r="B611"/>
  <c r="B610"/>
  <c r="B609"/>
  <c r="B608"/>
  <c r="B607"/>
  <c r="B606"/>
  <c r="B605"/>
  <c r="B604"/>
  <c r="B603"/>
  <c r="B602"/>
  <c r="B601"/>
  <c r="B600"/>
  <c r="B599"/>
  <c r="B598"/>
  <c r="B597"/>
  <c r="B596"/>
  <c r="B595"/>
  <c r="B594"/>
  <c r="B593"/>
  <c r="B592"/>
  <c r="B591"/>
  <c r="B590"/>
  <c r="B589"/>
  <c r="B588"/>
  <c r="B587"/>
  <c r="B586"/>
  <c r="B585"/>
  <c r="B584"/>
  <c r="B583"/>
  <c r="B582"/>
  <c r="B581"/>
  <c r="B580"/>
  <c r="B579"/>
  <c r="B578"/>
  <c r="B577"/>
  <c r="B576"/>
  <c r="B575"/>
  <c r="B574"/>
  <c r="B573"/>
  <c r="B572"/>
  <c r="B571"/>
  <c r="B570"/>
  <c r="B569"/>
  <c r="B568"/>
  <c r="B567"/>
  <c r="B566"/>
  <c r="B565"/>
  <c r="B564"/>
  <c r="B563"/>
  <c r="B562"/>
  <c r="B561"/>
  <c r="B560"/>
  <c r="B559"/>
  <c r="B558"/>
  <c r="B557"/>
  <c r="B556"/>
  <c r="B555"/>
  <c r="B554"/>
  <c r="B553"/>
  <c r="B552"/>
  <c r="B551"/>
  <c r="B550"/>
  <c r="B549"/>
  <c r="B548"/>
  <c r="B547"/>
  <c r="B546"/>
  <c r="B545"/>
  <c r="B544"/>
  <c r="B543"/>
  <c r="B542"/>
  <c r="B541"/>
  <c r="B540"/>
  <c r="B539"/>
  <c r="B538"/>
  <c r="B537"/>
  <c r="B536"/>
  <c r="B535"/>
  <c r="B534"/>
  <c r="B533"/>
  <c r="B532"/>
  <c r="B531"/>
  <c r="B530"/>
  <c r="B529"/>
  <c r="B528"/>
  <c r="B527"/>
  <c r="B526"/>
  <c r="B525"/>
  <c r="B524"/>
  <c r="B523"/>
  <c r="B522"/>
  <c r="B521"/>
  <c r="B520"/>
  <c r="B519"/>
  <c r="B518"/>
  <c r="B517"/>
  <c r="B516"/>
  <c r="B515"/>
  <c r="B514"/>
  <c r="B513"/>
  <c r="B512"/>
  <c r="B511"/>
  <c r="B510"/>
  <c r="B509"/>
  <c r="B508"/>
  <c r="B507"/>
  <c r="B506"/>
  <c r="B505"/>
  <c r="B504"/>
  <c r="B503"/>
  <c r="B502"/>
  <c r="B501"/>
  <c r="B500"/>
  <c r="B499"/>
  <c r="B498"/>
  <c r="B497"/>
  <c r="B496"/>
  <c r="B495"/>
  <c r="B494"/>
  <c r="B493"/>
  <c r="B492"/>
  <c r="B491"/>
  <c r="B490"/>
  <c r="B489"/>
  <c r="B488"/>
  <c r="B487"/>
  <c r="B486"/>
  <c r="B485"/>
  <c r="B484"/>
  <c r="B483"/>
  <c r="B482"/>
  <c r="B481"/>
  <c r="B480"/>
  <c r="B479"/>
  <c r="B478"/>
  <c r="B477"/>
  <c r="B476"/>
  <c r="B475"/>
  <c r="B474"/>
  <c r="B473"/>
  <c r="B472"/>
  <c r="B471"/>
  <c r="B470"/>
  <c r="B469"/>
  <c r="B468"/>
  <c r="B467"/>
  <c r="B466"/>
  <c r="B465"/>
  <c r="B464"/>
  <c r="B463"/>
  <c r="B462"/>
  <c r="B461"/>
  <c r="B460"/>
  <c r="B459"/>
  <c r="B458"/>
  <c r="B457"/>
  <c r="B456"/>
  <c r="B455"/>
  <c r="B454"/>
  <c r="B453"/>
  <c r="B452"/>
  <c r="B451"/>
  <c r="B450"/>
  <c r="B449"/>
  <c r="B448"/>
  <c r="B447"/>
  <c r="B446"/>
  <c r="B445"/>
  <c r="B444"/>
  <c r="B443"/>
  <c r="B442"/>
  <c r="B441"/>
  <c r="B440"/>
  <c r="B439"/>
  <c r="B438"/>
  <c r="B437"/>
  <c r="B436"/>
  <c r="B435"/>
  <c r="B434"/>
  <c r="B433"/>
  <c r="B432"/>
  <c r="B431"/>
  <c r="B430"/>
  <c r="B429"/>
  <c r="B428"/>
  <c r="B427"/>
  <c r="B426"/>
  <c r="B425"/>
  <c r="B424"/>
  <c r="B423"/>
  <c r="B422"/>
  <c r="B421"/>
  <c r="B420"/>
  <c r="B419"/>
  <c r="B418"/>
  <c r="B417"/>
  <c r="B416"/>
  <c r="B415"/>
  <c r="B414"/>
  <c r="B413"/>
  <c r="B412"/>
  <c r="B411"/>
  <c r="B410"/>
  <c r="B409"/>
  <c r="B408"/>
  <c r="B407"/>
  <c r="B406"/>
  <c r="B405"/>
  <c r="B404"/>
  <c r="B403"/>
  <c r="B402"/>
  <c r="B401"/>
  <c r="B400"/>
  <c r="B399"/>
  <c r="B398"/>
  <c r="B397"/>
  <c r="B396"/>
  <c r="B395"/>
  <c r="B394"/>
  <c r="B393"/>
  <c r="B392"/>
  <c r="B391"/>
  <c r="B390"/>
  <c r="B389"/>
  <c r="B388"/>
  <c r="B387"/>
  <c r="B386"/>
  <c r="B385"/>
  <c r="B384"/>
  <c r="B383"/>
  <c r="B382"/>
  <c r="B381"/>
  <c r="B380"/>
  <c r="B379"/>
  <c r="B378"/>
  <c r="B377"/>
  <c r="B376"/>
  <c r="B375"/>
  <c r="B374"/>
  <c r="B373"/>
  <c r="B372"/>
  <c r="B371"/>
  <c r="B370"/>
  <c r="B369"/>
  <c r="B368"/>
  <c r="B367"/>
  <c r="B366"/>
  <c r="B365"/>
  <c r="B364"/>
  <c r="B363"/>
  <c r="B362"/>
  <c r="B361"/>
  <c r="B360"/>
  <c r="B359"/>
  <c r="B358"/>
  <c r="B357"/>
  <c r="B356"/>
  <c r="B355"/>
  <c r="B354"/>
  <c r="B353"/>
  <c r="B352"/>
  <c r="B351"/>
  <c r="B350"/>
  <c r="B349"/>
  <c r="B348"/>
  <c r="B347"/>
  <c r="B346"/>
  <c r="B345"/>
  <c r="B344"/>
  <c r="B343"/>
  <c r="B342"/>
  <c r="B341"/>
  <c r="B340"/>
  <c r="B339"/>
  <c r="B338"/>
  <c r="B337"/>
  <c r="B336"/>
  <c r="B335"/>
  <c r="B334"/>
  <c r="B333"/>
  <c r="B332"/>
  <c r="B331"/>
  <c r="B330"/>
  <c r="B329"/>
  <c r="B328"/>
  <c r="B327"/>
  <c r="B326"/>
  <c r="B325"/>
  <c r="B324"/>
  <c r="B323"/>
  <c r="B322"/>
  <c r="B321"/>
  <c r="B320"/>
  <c r="B319"/>
  <c r="B318"/>
  <c r="B317"/>
  <c r="B316"/>
  <c r="B315"/>
  <c r="B314"/>
  <c r="B313"/>
  <c r="B312"/>
  <c r="B311"/>
  <c r="B310"/>
  <c r="B309"/>
  <c r="B308"/>
  <c r="B307"/>
  <c r="B306"/>
  <c r="B305"/>
  <c r="B304"/>
  <c r="B303"/>
  <c r="B302"/>
  <c r="B301"/>
  <c r="B300"/>
  <c r="B299"/>
  <c r="B298"/>
  <c r="B297"/>
  <c r="B296"/>
  <c r="B295"/>
  <c r="B294"/>
  <c r="B293"/>
  <c r="B292"/>
  <c r="B291"/>
  <c r="B290"/>
  <c r="B289"/>
  <c r="B288"/>
  <c r="B287"/>
  <c r="B286"/>
  <c r="B285"/>
  <c r="B284"/>
  <c r="B283"/>
  <c r="B282"/>
  <c r="B281"/>
  <c r="B280"/>
  <c r="B279"/>
  <c r="B278"/>
  <c r="B277"/>
  <c r="B276"/>
  <c r="B275"/>
  <c r="B274"/>
  <c r="B273"/>
  <c r="B272"/>
  <c r="B271"/>
  <c r="B270"/>
  <c r="B269"/>
  <c r="B268"/>
  <c r="B267"/>
  <c r="B266"/>
  <c r="B265"/>
  <c r="B264"/>
  <c r="B263"/>
  <c r="B262"/>
  <c r="B261"/>
  <c r="B260"/>
  <c r="B259"/>
  <c r="B258"/>
  <c r="B257"/>
  <c r="B256"/>
  <c r="B255"/>
  <c r="B254"/>
  <c r="B253"/>
  <c r="B252"/>
  <c r="B251"/>
  <c r="B250"/>
  <c r="B249"/>
  <c r="B248"/>
  <c r="B247"/>
  <c r="B246"/>
  <c r="B245"/>
  <c r="B244"/>
  <c r="B243"/>
  <c r="B242"/>
  <c r="B241"/>
  <c r="B240"/>
  <c r="B239"/>
  <c r="B238"/>
  <c r="B237"/>
  <c r="B236"/>
  <c r="B235"/>
  <c r="B234"/>
  <c r="B233"/>
  <c r="B232"/>
  <c r="B231"/>
  <c r="B230"/>
  <c r="B229"/>
  <c r="B228"/>
  <c r="B227"/>
  <c r="B226"/>
  <c r="B225"/>
  <c r="B224"/>
  <c r="B223"/>
  <c r="B222"/>
  <c r="B221"/>
  <c r="B220"/>
  <c r="B219"/>
  <c r="B218"/>
  <c r="B217"/>
  <c r="B216"/>
  <c r="B215"/>
  <c r="B214"/>
  <c r="B213"/>
  <c r="B212"/>
  <c r="B211"/>
  <c r="B210"/>
  <c r="B209"/>
  <c r="B208"/>
  <c r="B207"/>
  <c r="B206"/>
  <c r="B205"/>
  <c r="B204"/>
  <c r="B203"/>
  <c r="B202"/>
  <c r="B201"/>
  <c r="B200"/>
  <c r="B199"/>
  <c r="B198"/>
  <c r="B197"/>
  <c r="B196"/>
  <c r="B195"/>
  <c r="B194"/>
  <c r="B193"/>
  <c r="B192"/>
  <c r="B191"/>
  <c r="B190"/>
  <c r="B189"/>
  <c r="B188"/>
  <c r="B187"/>
  <c r="B186"/>
  <c r="B185"/>
  <c r="B184"/>
  <c r="B183"/>
  <c r="B182"/>
  <c r="B181"/>
  <c r="B180"/>
  <c r="B179"/>
  <c r="B178"/>
  <c r="B177"/>
  <c r="B176"/>
  <c r="B175"/>
  <c r="B174"/>
  <c r="B173"/>
  <c r="B172"/>
  <c r="B171"/>
  <c r="B170"/>
  <c r="B169"/>
  <c r="B168"/>
  <c r="B167"/>
  <c r="B166"/>
  <c r="B165"/>
  <c r="B164"/>
  <c r="B163"/>
  <c r="B162"/>
  <c r="B161"/>
  <c r="B160"/>
  <c r="B159"/>
  <c r="B158"/>
  <c r="B157"/>
  <c r="B156"/>
  <c r="B155"/>
  <c r="B154"/>
  <c r="B153"/>
  <c r="B152"/>
  <c r="B151"/>
  <c r="B150"/>
  <c r="B149"/>
  <c r="B148"/>
  <c r="B147"/>
  <c r="B146"/>
  <c r="B145"/>
  <c r="B144"/>
  <c r="B143"/>
  <c r="B142"/>
  <c r="B141"/>
  <c r="B140"/>
  <c r="B139"/>
  <c r="B138"/>
  <c r="B137"/>
  <c r="B136"/>
  <c r="B135"/>
  <c r="B134"/>
  <c r="B133"/>
  <c r="B132"/>
  <c r="B131"/>
  <c r="B130"/>
  <c r="B129"/>
  <c r="B128"/>
  <c r="B127"/>
  <c r="B126"/>
  <c r="B125"/>
  <c r="B124"/>
  <c r="B123"/>
  <c r="B122"/>
  <c r="B121"/>
  <c r="B120"/>
  <c r="B119"/>
  <c r="B118"/>
  <c r="B117"/>
  <c r="B116"/>
  <c r="B115"/>
  <c r="B114"/>
  <c r="B113"/>
  <c r="B112"/>
  <c r="B111"/>
  <c r="B110"/>
  <c r="B109"/>
  <c r="B108"/>
  <c r="B107"/>
  <c r="B106"/>
  <c r="B105"/>
  <c r="B104"/>
  <c r="B103"/>
  <c r="B102"/>
  <c r="B101"/>
  <c r="B100"/>
  <c r="B99"/>
  <c r="B98"/>
  <c r="B97"/>
  <c r="B96"/>
  <c r="B95"/>
  <c r="B94"/>
  <c r="B93"/>
  <c r="B92"/>
  <c r="B91"/>
  <c r="B90"/>
  <c r="B89"/>
  <c r="B88"/>
  <c r="B87"/>
  <c r="B86"/>
  <c r="B85"/>
  <c r="B84"/>
  <c r="B83"/>
  <c r="B82"/>
  <c r="B81"/>
  <c r="B80"/>
  <c r="B79"/>
  <c r="B78"/>
  <c r="B77"/>
  <c r="B76"/>
  <c r="B75"/>
  <c r="B74"/>
  <c r="B73"/>
  <c r="B72"/>
  <c r="B71"/>
  <c r="B70"/>
  <c r="B69"/>
  <c r="B68"/>
  <c r="B67"/>
  <c r="B66"/>
  <c r="B65"/>
  <c r="B64"/>
  <c r="B63"/>
  <c r="B62"/>
  <c r="B61"/>
  <c r="B60"/>
  <c r="B59"/>
  <c r="B58"/>
  <c r="B57"/>
  <c r="B56"/>
  <c r="B55"/>
  <c r="B54"/>
  <c r="B53"/>
  <c r="B52"/>
  <c r="B51"/>
  <c r="B50"/>
  <c r="B49"/>
  <c r="B48"/>
  <c r="B47"/>
  <c r="B46"/>
  <c r="B45"/>
  <c r="B44"/>
  <c r="B43"/>
  <c r="B42"/>
  <c r="B41"/>
  <c r="B40"/>
  <c r="B39"/>
  <c r="B38"/>
  <c r="B37"/>
  <c r="B36"/>
  <c r="B35"/>
  <c r="B34"/>
  <c r="B33"/>
  <c r="B32"/>
  <c r="B31"/>
  <c r="B30"/>
  <c r="B29"/>
  <c r="B28"/>
  <c r="B27"/>
  <c r="B26"/>
  <c r="B25"/>
  <c r="B24"/>
  <c r="B23"/>
  <c r="B22"/>
  <c r="B21"/>
  <c r="B20"/>
  <c r="B19"/>
  <c r="B18"/>
  <c r="B17"/>
  <c r="B16"/>
  <c r="B15"/>
  <c r="B14"/>
  <c r="B13"/>
  <c r="B12"/>
  <c r="B11"/>
  <c r="B10"/>
  <c r="B9"/>
  <c r="B8"/>
  <c r="B7"/>
  <c r="B6"/>
  <c r="B5"/>
  <c r="B4"/>
  <c r="B3"/>
  <c r="B2"/>
</calcChain>
</file>

<file path=xl/sharedStrings.xml><?xml version="1.0" encoding="utf-8"?>
<sst xmlns="http://schemas.openxmlformats.org/spreadsheetml/2006/main" count="2490" uniqueCount="835">
  <si>
    <t>Microcephaly</t>
  </si>
  <si>
    <t>Macrocephaly</t>
  </si>
  <si>
    <t>De novo mutation</t>
  </si>
  <si>
    <t>De novo mutation in known ID gene</t>
  </si>
  <si>
    <t>Normal</t>
  </si>
  <si>
    <t>DNA14-30646B</t>
  </si>
  <si>
    <t>Yes</t>
  </si>
  <si>
    <t>X</t>
  </si>
  <si>
    <t>DNA13-16173B</t>
  </si>
  <si>
    <t>DNA14-31497B</t>
  </si>
  <si>
    <t>DNA14-35598B</t>
  </si>
  <si>
    <t>DNA13-15663B</t>
  </si>
  <si>
    <t>DNA13-02169Z</t>
  </si>
  <si>
    <t>DNA14-32402B</t>
  </si>
  <si>
    <t>DNA14-29176B</t>
  </si>
  <si>
    <t>DNA14-26219B</t>
  </si>
  <si>
    <t>DNA13-16123B</t>
  </si>
  <si>
    <t>DNA14-22072B</t>
  </si>
  <si>
    <t>DNA14-27759B</t>
  </si>
  <si>
    <t>DNA14-34910B</t>
  </si>
  <si>
    <t>DNA14-33490B</t>
  </si>
  <si>
    <t>DNA15-01189B</t>
  </si>
  <si>
    <t>DNA13-16466B</t>
  </si>
  <si>
    <t>DNA14-29157B</t>
  </si>
  <si>
    <t>DNA13-14182B</t>
  </si>
  <si>
    <t>DNA13-11516B</t>
  </si>
  <si>
    <t>DNA14-22565B</t>
  </si>
  <si>
    <t>DNA14-25112B</t>
  </si>
  <si>
    <t>DNA06-05152B</t>
  </si>
  <si>
    <t>DNA14-31694B</t>
  </si>
  <si>
    <t>DNA11-23509B</t>
  </si>
  <si>
    <t>DNA10-06611B</t>
  </si>
  <si>
    <t>DNA14-26326B</t>
  </si>
  <si>
    <t>DNA14-22119B</t>
  </si>
  <si>
    <t>DNA13-13330B</t>
  </si>
  <si>
    <t>DNA14-25382B</t>
  </si>
  <si>
    <t>DNA14-35616B</t>
  </si>
  <si>
    <t>DNA14-32408B</t>
  </si>
  <si>
    <t>DNA14-18821B</t>
  </si>
  <si>
    <t>DNA13-15295B</t>
  </si>
  <si>
    <t>DNA15-00809B</t>
  </si>
  <si>
    <t>DNA14-21981B</t>
  </si>
  <si>
    <t>DNA13-05895B</t>
  </si>
  <si>
    <t>DNA15-00511B</t>
  </si>
  <si>
    <t>DNA14-33990B</t>
  </si>
  <si>
    <t>DNA13-15209B</t>
  </si>
  <si>
    <t>DNA14-20130B</t>
  </si>
  <si>
    <t>DNA14-27531B</t>
  </si>
  <si>
    <t>DNA14-19207B</t>
  </si>
  <si>
    <t>DNA11-11418B</t>
  </si>
  <si>
    <t>DNA14-27143B</t>
  </si>
  <si>
    <t>DNA04-01683U</t>
  </si>
  <si>
    <t>DNA15-00854B</t>
  </si>
  <si>
    <t>DNA11-02178B</t>
  </si>
  <si>
    <t>DNA13-11951B</t>
  </si>
  <si>
    <t>DNA14-25468B</t>
  </si>
  <si>
    <t>DNA13-10992B</t>
  </si>
  <si>
    <t>DNA13-14925B</t>
  </si>
  <si>
    <t>DNA10-08832U</t>
  </si>
  <si>
    <t>DNA14-32153B</t>
  </si>
  <si>
    <t>DNA14-28602B</t>
  </si>
  <si>
    <t>DNA14-22234B</t>
  </si>
  <si>
    <t>DNA11-07502U</t>
  </si>
  <si>
    <t>DNA13-16709B</t>
  </si>
  <si>
    <t>DNA14-21441B</t>
  </si>
  <si>
    <t>DNA14-18607B</t>
  </si>
  <si>
    <t>DNA12-05828B</t>
  </si>
  <si>
    <t>DNA14-25287B</t>
  </si>
  <si>
    <t>DNA14-20467B</t>
  </si>
  <si>
    <t>DNA14-25409B</t>
  </si>
  <si>
    <t>DNA13-14574B</t>
  </si>
  <si>
    <t>DNA13-04071U</t>
  </si>
  <si>
    <t>DNA14-31351B</t>
  </si>
  <si>
    <t>DNA14-22183B</t>
  </si>
  <si>
    <t>DNA12-10801U</t>
  </si>
  <si>
    <t>DNA14-32435B</t>
  </si>
  <si>
    <t>DNA14-00510B</t>
  </si>
  <si>
    <t>DNA10-12641B</t>
  </si>
  <si>
    <t>DNA13-14759B</t>
  </si>
  <si>
    <t>DNA14-20690B</t>
  </si>
  <si>
    <t>DNA09-14275B</t>
  </si>
  <si>
    <t>DNA10-03048B</t>
  </si>
  <si>
    <t>DNA13-14898B</t>
  </si>
  <si>
    <t>DNA13-13741B</t>
  </si>
  <si>
    <t>DNA09-10534B</t>
  </si>
  <si>
    <t>DNA09-15286B</t>
  </si>
  <si>
    <t>DNA13-07346B</t>
  </si>
  <si>
    <t>DNA14-29200B</t>
  </si>
  <si>
    <t>DNA14-34180B</t>
  </si>
  <si>
    <t>DNA13-08340B</t>
  </si>
  <si>
    <t>DNA13-16151B</t>
  </si>
  <si>
    <t>DNA13-06785ZU</t>
  </si>
  <si>
    <t>DNA14-00643B</t>
  </si>
  <si>
    <t>DNA14-26844B</t>
  </si>
  <si>
    <t>DNA13-10499B</t>
  </si>
  <si>
    <t>DNA14-32397B</t>
  </si>
  <si>
    <t>DNA14-00334B</t>
  </si>
  <si>
    <t>DNA14-19013B</t>
  </si>
  <si>
    <t>DNA14-21092B</t>
  </si>
  <si>
    <t>DNA14-25310B</t>
  </si>
  <si>
    <t>DNA13-16083B</t>
  </si>
  <si>
    <t>DNA14-27747B</t>
  </si>
  <si>
    <t>DNA14-31372B</t>
  </si>
  <si>
    <t>DNA13-10084B</t>
  </si>
  <si>
    <t>DNA14-31196B</t>
  </si>
  <si>
    <t>DNA14-18232B</t>
  </si>
  <si>
    <t>DNA14-18678B</t>
  </si>
  <si>
    <t>DNA13-12304B</t>
  </si>
  <si>
    <t>DNA13-11275B</t>
  </si>
  <si>
    <t>DNA12-14119B</t>
  </si>
  <si>
    <t>DNA15-00859B</t>
  </si>
  <si>
    <t>DNA14-20333B</t>
  </si>
  <si>
    <t>DNA14-32177B</t>
  </si>
  <si>
    <t>DNA14-31187B</t>
  </si>
  <si>
    <t>DNA14-32744B</t>
  </si>
  <si>
    <t>DNA13-10782B</t>
  </si>
  <si>
    <t>DNA13-13394B</t>
  </si>
  <si>
    <t>DNA11-12978B</t>
  </si>
  <si>
    <t>DNA02-4906B</t>
  </si>
  <si>
    <t>DNA13-09805B</t>
  </si>
  <si>
    <t>DNA12-09073B</t>
  </si>
  <si>
    <t>DNA13-13190B</t>
  </si>
  <si>
    <t>DNA06-03763B</t>
  </si>
  <si>
    <t>DNA14-23474B</t>
  </si>
  <si>
    <t>DNA13-13703B</t>
  </si>
  <si>
    <t>DNA14-28162B</t>
  </si>
  <si>
    <t>DNA14-27726B</t>
  </si>
  <si>
    <t>DNA13-01267U</t>
  </si>
  <si>
    <t>DNA13-13937B</t>
  </si>
  <si>
    <t>DNA14-22848B</t>
  </si>
  <si>
    <t>DNA10-00608U</t>
  </si>
  <si>
    <t>DNA14-32164B</t>
  </si>
  <si>
    <t>DNA13-10941B</t>
  </si>
  <si>
    <t>DNA13-08672B</t>
  </si>
  <si>
    <t>DNA14-19058B</t>
  </si>
  <si>
    <t>DNA14-18350B</t>
  </si>
  <si>
    <t>DNA14-25466B</t>
  </si>
  <si>
    <t>DNA13-08142B</t>
  </si>
  <si>
    <t>DNA14-21466B</t>
  </si>
  <si>
    <t>DNA13-10081B</t>
  </si>
  <si>
    <t>DNA13-11628B</t>
  </si>
  <si>
    <t>DNA13-16225B</t>
  </si>
  <si>
    <t>DNA13-04050ZU</t>
  </si>
  <si>
    <t>DNA14-19849B</t>
  </si>
  <si>
    <t>DNA14-24200B</t>
  </si>
  <si>
    <t>DNA13-13061B</t>
  </si>
  <si>
    <t>DNA13-16148B</t>
  </si>
  <si>
    <t>DNA14-31193B</t>
  </si>
  <si>
    <t>DNA12-08121B</t>
  </si>
  <si>
    <t>DNA13-02306U</t>
  </si>
  <si>
    <t>DNA13-14621B</t>
  </si>
  <si>
    <t>DNA13-02222ZU</t>
  </si>
  <si>
    <t>DNA08-00521B</t>
  </si>
  <si>
    <t>DNA12-18923B</t>
  </si>
  <si>
    <t>DNA14-29031B</t>
  </si>
  <si>
    <t>DNA11-00997B</t>
  </si>
  <si>
    <t>DNA14-26243B</t>
  </si>
  <si>
    <t>DNA12-01122B</t>
  </si>
  <si>
    <t>DNA14-18263B</t>
  </si>
  <si>
    <t>DNA00-9972B</t>
  </si>
  <si>
    <t>DNA10-15679B</t>
  </si>
  <si>
    <t>DNA14-29750B</t>
  </si>
  <si>
    <t>DNA14-27774B</t>
  </si>
  <si>
    <t>DNA13-15865B</t>
  </si>
  <si>
    <t>DNA13-04108B</t>
  </si>
  <si>
    <t>DNA14-28169B</t>
  </si>
  <si>
    <t>DNA14-34050B</t>
  </si>
  <si>
    <t>DNA13-16380B</t>
  </si>
  <si>
    <t>DNA15-01004B</t>
  </si>
  <si>
    <t>DNA14-25754B</t>
  </si>
  <si>
    <t>DNA06-04597B</t>
  </si>
  <si>
    <t>DNA14-24031B</t>
  </si>
  <si>
    <t>DNA13-14603B</t>
  </si>
  <si>
    <t>DNA12-13068B</t>
  </si>
  <si>
    <t>DNA14-27159B</t>
  </si>
  <si>
    <t>DNA14-29719B</t>
  </si>
  <si>
    <t>DNA14-32172B</t>
  </si>
  <si>
    <t>DNA13-08821B</t>
  </si>
  <si>
    <t>DNA13-07382B</t>
  </si>
  <si>
    <t>DNA13-16194B</t>
  </si>
  <si>
    <t>DNA12-11234B</t>
  </si>
  <si>
    <t>DNA14-35137B</t>
  </si>
  <si>
    <t>DNA14-26983B</t>
  </si>
  <si>
    <t>DNA13-17001B</t>
  </si>
  <si>
    <t>DNA13-02108Z</t>
  </si>
  <si>
    <t>DNA13-05760ZU</t>
  </si>
  <si>
    <t>DNA14-26529B</t>
  </si>
  <si>
    <t>DNA11-16795B</t>
  </si>
  <si>
    <t>DNA14-30081B</t>
  </si>
  <si>
    <t>DNA14-18961B</t>
  </si>
  <si>
    <t>DNA14-23868B</t>
  </si>
  <si>
    <t>DNA14-34428B</t>
  </si>
  <si>
    <t>DNA13-12235B</t>
  </si>
  <si>
    <t>DNA11-09177B</t>
  </si>
  <si>
    <t>DNA14-33970B</t>
  </si>
  <si>
    <t>DNA13-16842B</t>
  </si>
  <si>
    <t>DNA14-30394B</t>
  </si>
  <si>
    <t>DNA14-29619B</t>
  </si>
  <si>
    <t>DNA13-12812B</t>
  </si>
  <si>
    <t>DNA14-23784B</t>
  </si>
  <si>
    <t>DNA12-10296B</t>
  </si>
  <si>
    <t>DNA14-21406B</t>
  </si>
  <si>
    <t>DNA14-25328B</t>
  </si>
  <si>
    <t>DNA12-02607B</t>
  </si>
  <si>
    <t>DNA14-28109B</t>
  </si>
  <si>
    <t>DNA13-07022B</t>
  </si>
  <si>
    <t>DNA14-30374B</t>
  </si>
  <si>
    <t>DNA14-29043B</t>
  </si>
  <si>
    <t>DNA13-07619B</t>
  </si>
  <si>
    <t>DNA14-19325B</t>
  </si>
  <si>
    <t>DNA14-22813B</t>
  </si>
  <si>
    <t>DNA14-19294B</t>
  </si>
  <si>
    <t>DNA14-29456B</t>
  </si>
  <si>
    <t>DNA14-34165B</t>
  </si>
  <si>
    <t>DNA12-19231U</t>
  </si>
  <si>
    <t>DNA13-10445B</t>
  </si>
  <si>
    <t>DNA13-11256B</t>
  </si>
  <si>
    <t>DNA14-20363B</t>
  </si>
  <si>
    <t>DNA04-00455B</t>
  </si>
  <si>
    <t>DNA14-30479B</t>
  </si>
  <si>
    <t>DNA13-16098B</t>
  </si>
  <si>
    <t>DNA13-14634B</t>
  </si>
  <si>
    <t>DNA10-15002B</t>
  </si>
  <si>
    <t>DNA14-21992B</t>
  </si>
  <si>
    <t>DNA13-03092ZU</t>
  </si>
  <si>
    <t>DNA12-08960B</t>
  </si>
  <si>
    <t>DNA14-19144B</t>
  </si>
  <si>
    <t>DNA13-11342B</t>
  </si>
  <si>
    <t>DNA13-05160B</t>
  </si>
  <si>
    <t>DNA14-22496B</t>
  </si>
  <si>
    <t>DNA14-36303B</t>
  </si>
  <si>
    <t>DNA11-12148U</t>
  </si>
  <si>
    <t>DNA13-06234ZU</t>
  </si>
  <si>
    <t>DNA14-29405B</t>
  </si>
  <si>
    <t>DNA13-10206B</t>
  </si>
  <si>
    <t>DNA13-10420B</t>
  </si>
  <si>
    <t>DNA13-16574B</t>
  </si>
  <si>
    <t>DNA14-23021B</t>
  </si>
  <si>
    <t>DNA02-3060B</t>
  </si>
  <si>
    <t>DNA13-15247B</t>
  </si>
  <si>
    <t>DNA10-12296B</t>
  </si>
  <si>
    <t>DNA12-14383U</t>
  </si>
  <si>
    <t>DNA12-18815U</t>
  </si>
  <si>
    <t>DNA04-00494B</t>
  </si>
  <si>
    <t>No</t>
  </si>
  <si>
    <t>DNA04-02651B</t>
  </si>
  <si>
    <t>DNA05-04605B</t>
  </si>
  <si>
    <t>DNA06-02834B</t>
  </si>
  <si>
    <t>DNA06-02958U</t>
  </si>
  <si>
    <t>DNA07-08014B</t>
  </si>
  <si>
    <t>DNA07-10055B</t>
  </si>
  <si>
    <t>DNA07-10385B</t>
  </si>
  <si>
    <t>DNA08-02745B</t>
  </si>
  <si>
    <t>DNA08-04047B</t>
  </si>
  <si>
    <t>DNA08-05557B2</t>
  </si>
  <si>
    <t>DNA08-05877B</t>
  </si>
  <si>
    <t>DNA08-05892B</t>
  </si>
  <si>
    <t>DNA08-06566B</t>
  </si>
  <si>
    <t>DNA08-06619B</t>
  </si>
  <si>
    <t>DNA09-00777B</t>
  </si>
  <si>
    <t>DNA09-01338B</t>
  </si>
  <si>
    <t>DNA09-06687B</t>
  </si>
  <si>
    <t>DNA09-07531B2</t>
  </si>
  <si>
    <t>DNA09-10692B</t>
  </si>
  <si>
    <t>DNA09-15499B</t>
  </si>
  <si>
    <t>DNA10-00079U2</t>
  </si>
  <si>
    <t>DNA10-00694B</t>
  </si>
  <si>
    <t>DNA10-01168B</t>
  </si>
  <si>
    <t>DNA10-06563U</t>
  </si>
  <si>
    <t>DNA10-07060B</t>
  </si>
  <si>
    <t>DNA10-08012B</t>
  </si>
  <si>
    <t>DNA10-08730B</t>
  </si>
  <si>
    <t>DNA10-10434B</t>
  </si>
  <si>
    <t>DNA10-10476B</t>
  </si>
  <si>
    <t>DNA10-15647B</t>
  </si>
  <si>
    <t>DNA10-19158B</t>
  </si>
  <si>
    <t>DNA11-00248B</t>
  </si>
  <si>
    <t>DNA11-01057B</t>
  </si>
  <si>
    <t>DNA11-02257B</t>
  </si>
  <si>
    <t>DNA11-03190B</t>
  </si>
  <si>
    <t>DNA11-04184B</t>
  </si>
  <si>
    <t>DNA11-05514U</t>
  </si>
  <si>
    <t>DNA11-06928B</t>
  </si>
  <si>
    <t>DNA11-10413B</t>
  </si>
  <si>
    <t>DNA11-11438B</t>
  </si>
  <si>
    <t>DNA11-14156B</t>
  </si>
  <si>
    <t>DNA11-18658U</t>
  </si>
  <si>
    <t>DNA11-18696B</t>
  </si>
  <si>
    <t>DNA11-18701U</t>
  </si>
  <si>
    <t>DNA11-26434B</t>
  </si>
  <si>
    <t>DNA12-01980B</t>
  </si>
  <si>
    <t>DNA12-04638B</t>
  </si>
  <si>
    <t>DNA12-05816B</t>
  </si>
  <si>
    <t>DNA12-06869U</t>
  </si>
  <si>
    <t>DNA12-07522B</t>
  </si>
  <si>
    <t>DNA12-08946B</t>
  </si>
  <si>
    <t>DNA12-09242B</t>
  </si>
  <si>
    <t>DNA12-09993B</t>
  </si>
  <si>
    <t>DNA12-10321B</t>
  </si>
  <si>
    <t>DNA12-10808ZU</t>
  </si>
  <si>
    <t>DNA12-12114B</t>
  </si>
  <si>
    <t>DNA12-15033U2</t>
  </si>
  <si>
    <t>DNA12-15184B</t>
  </si>
  <si>
    <t>DNA12-15522B</t>
  </si>
  <si>
    <t>DNA12-15758B</t>
  </si>
  <si>
    <t>DNA12-16059B</t>
  </si>
  <si>
    <t>DNA12-17143B</t>
  </si>
  <si>
    <t>DNA12-17384B</t>
  </si>
  <si>
    <t>DNA12-18447B</t>
  </si>
  <si>
    <t>DNA13-00973B</t>
  </si>
  <si>
    <t>DNA13-00999B</t>
  </si>
  <si>
    <t>DNA13-01116B</t>
  </si>
  <si>
    <t>DNA13-01510Z</t>
  </si>
  <si>
    <t>DNA13-01826B</t>
  </si>
  <si>
    <t>DNA13-01861U</t>
  </si>
  <si>
    <t>DNA13-02001U</t>
  </si>
  <si>
    <t>DNA13-02824ZU</t>
  </si>
  <si>
    <t>DNA13-02873B</t>
  </si>
  <si>
    <t>DNA13-03076ZU</t>
  </si>
  <si>
    <t>DNA13-03077ZU</t>
  </si>
  <si>
    <t>DNA13-04261B</t>
  </si>
  <si>
    <t>DNA13-04293B</t>
  </si>
  <si>
    <t>DNA13-04341B</t>
  </si>
  <si>
    <t>DNA13-04458ZU</t>
  </si>
  <si>
    <t>DNA13-04697B</t>
  </si>
  <si>
    <t>DNA13-04716ZU</t>
  </si>
  <si>
    <t>DNA13-04919B</t>
  </si>
  <si>
    <t>DNA13-04938U</t>
  </si>
  <si>
    <t>DNA13-05328ZU</t>
  </si>
  <si>
    <t>DNA13-05427ZU</t>
  </si>
  <si>
    <t>DNA13-05561ZU</t>
  </si>
  <si>
    <t>DNA13-05629U</t>
  </si>
  <si>
    <t>DNA13-05665B</t>
  </si>
  <si>
    <t>DNA13-05754ZU</t>
  </si>
  <si>
    <t>DNA13-05912B</t>
  </si>
  <si>
    <t>DNA13-06148U</t>
  </si>
  <si>
    <t>DNA13-06312B</t>
  </si>
  <si>
    <t>DNA13-06458B</t>
  </si>
  <si>
    <t>DNA13-06560B</t>
  </si>
  <si>
    <t>DNA13-06589ZU</t>
  </si>
  <si>
    <t>DNA13-06665B</t>
  </si>
  <si>
    <t>DNA13-06964B</t>
  </si>
  <si>
    <t>DNA13-07426U</t>
  </si>
  <si>
    <t>DNA13-08351B</t>
  </si>
  <si>
    <t>DNA13-08440B</t>
  </si>
  <si>
    <t>DNA13-08603U</t>
  </si>
  <si>
    <t>DNA13-08765B</t>
  </si>
  <si>
    <t>DNA13-08780B</t>
  </si>
  <si>
    <t>DNA13-08957U</t>
  </si>
  <si>
    <t>DNA13-09072U</t>
  </si>
  <si>
    <t>DNA13-09075B</t>
  </si>
  <si>
    <t>DNA13-09090U</t>
  </si>
  <si>
    <t>DNA13-09097U</t>
  </si>
  <si>
    <t>DNA13-09579B</t>
  </si>
  <si>
    <t>DNA13-09671B</t>
  </si>
  <si>
    <t>DNA13-09814U</t>
  </si>
  <si>
    <t>DNA13-09994B</t>
  </si>
  <si>
    <t>DNA13-10009B</t>
  </si>
  <si>
    <t>DNA13-10045B</t>
  </si>
  <si>
    <t>DNA13-10114B</t>
  </si>
  <si>
    <t>DNA13-10230B</t>
  </si>
  <si>
    <t>DNA13-10396B</t>
  </si>
  <si>
    <t>DNA13-10556B</t>
  </si>
  <si>
    <t>DNA13-10642B</t>
  </si>
  <si>
    <t>DNA13-10839B</t>
  </si>
  <si>
    <t>DNA13-11099B</t>
  </si>
  <si>
    <t>DNA13-11203B</t>
  </si>
  <si>
    <t>DNA13-11534B</t>
  </si>
  <si>
    <t>DNA13-11793B</t>
  </si>
  <si>
    <t>DNA13-11982B</t>
  </si>
  <si>
    <t>DNA13-12513B</t>
  </si>
  <si>
    <t>DNA13-12657B</t>
  </si>
  <si>
    <t>DNA13-12849B</t>
  </si>
  <si>
    <t>DNA13-12882B</t>
  </si>
  <si>
    <t>DNA13-12939B</t>
  </si>
  <si>
    <t>DNA13-13071B</t>
  </si>
  <si>
    <t>DNA13-13497B</t>
  </si>
  <si>
    <t>DNA13-13517B</t>
  </si>
  <si>
    <t>DNA13-13719B</t>
  </si>
  <si>
    <t>DNA13-13798B</t>
  </si>
  <si>
    <t>DNA13-13903B</t>
  </si>
  <si>
    <t>DNA13-13931B</t>
  </si>
  <si>
    <t>DNA13-14028B</t>
  </si>
  <si>
    <t>DNA13-14299B</t>
  </si>
  <si>
    <t>DNA13-14404B</t>
  </si>
  <si>
    <t>DNA13-14593B</t>
  </si>
  <si>
    <t>DNA13-14605B</t>
  </si>
  <si>
    <t>DNA13-15135B</t>
  </si>
  <si>
    <t>DNA13-15259B</t>
  </si>
  <si>
    <t>DNA13-15321B</t>
  </si>
  <si>
    <t>DNA13-15509B</t>
  </si>
  <si>
    <t>DNA13-15626B</t>
  </si>
  <si>
    <t>DNA13-15674B</t>
  </si>
  <si>
    <t>DNA13-16217B</t>
  </si>
  <si>
    <t>DNA13-16234B</t>
  </si>
  <si>
    <t>DNA13-16236B</t>
  </si>
  <si>
    <t>DNA13-16294B</t>
  </si>
  <si>
    <t>DNA13-16356B</t>
  </si>
  <si>
    <t>DNA13-16398B</t>
  </si>
  <si>
    <t>DNA13-16441B</t>
  </si>
  <si>
    <t>DNA13-16548B</t>
  </si>
  <si>
    <t>DNA13-16557B</t>
  </si>
  <si>
    <t>DNA13-16715B</t>
  </si>
  <si>
    <t>DNA13-16731B</t>
  </si>
  <si>
    <t>DNA13-16876B</t>
  </si>
  <si>
    <t>DNA13-17070B</t>
  </si>
  <si>
    <t>DNA14-00100B</t>
  </si>
  <si>
    <t>DNA14-00208B</t>
  </si>
  <si>
    <t>DNA14-00279B</t>
  </si>
  <si>
    <t>DNA14-00324B</t>
  </si>
  <si>
    <t>DNA14-00338B</t>
  </si>
  <si>
    <t>DNA14-00354B</t>
  </si>
  <si>
    <t>DNA14-00503B</t>
  </si>
  <si>
    <t>DNA14-00519B</t>
  </si>
  <si>
    <t>DNA14-00607B</t>
  </si>
  <si>
    <t>DNA14-00756B</t>
  </si>
  <si>
    <t>DNA14-00791B</t>
  </si>
  <si>
    <t>DNA14-00888B</t>
  </si>
  <si>
    <t>DNA14-00921B</t>
  </si>
  <si>
    <t>DNA14-18297B</t>
  </si>
  <si>
    <t>DNA14-18341B</t>
  </si>
  <si>
    <t>DNA14-18346B</t>
  </si>
  <si>
    <t>DNA14-18353B</t>
  </si>
  <si>
    <t>DNA14-18480B</t>
  </si>
  <si>
    <t>DNA14-18614B</t>
  </si>
  <si>
    <t>DNA14-19001B</t>
  </si>
  <si>
    <t>DNA14-19007B</t>
  </si>
  <si>
    <t>DNA14-19038B</t>
  </si>
  <si>
    <t>DNA14-19044B</t>
  </si>
  <si>
    <t>DNA14-19046B</t>
  </si>
  <si>
    <t>DNA14-19076B</t>
  </si>
  <si>
    <t>DNA14-19209B</t>
  </si>
  <si>
    <t>DNA14-19225B</t>
  </si>
  <si>
    <t>DNA14-19281B</t>
  </si>
  <si>
    <t>DNA14-19316B</t>
  </si>
  <si>
    <t>DNA14-19331B</t>
  </si>
  <si>
    <t>DNA14-19449B</t>
  </si>
  <si>
    <t>DNA14-19658B</t>
  </si>
  <si>
    <t>DNA14-19675B</t>
  </si>
  <si>
    <t>DNA14-19733B</t>
  </si>
  <si>
    <t>DNA14-19740B</t>
  </si>
  <si>
    <t>DNA14-19756B</t>
  </si>
  <si>
    <t>DNA14-19762B</t>
  </si>
  <si>
    <t>DNA14-19934B</t>
  </si>
  <si>
    <t>DNA14-20013B</t>
  </si>
  <si>
    <t>DNA14-20026B</t>
  </si>
  <si>
    <t>DNA14-20136B</t>
  </si>
  <si>
    <t>DNA14-20148B</t>
  </si>
  <si>
    <t>DNA14-20156B</t>
  </si>
  <si>
    <t>DNA14-20289B</t>
  </si>
  <si>
    <t>DNA14-20384B</t>
  </si>
  <si>
    <t>DNA14-20628B</t>
  </si>
  <si>
    <t>DNA14-20675B</t>
  </si>
  <si>
    <t>DNA14-21112B2</t>
  </si>
  <si>
    <t>DNA14-21432B</t>
  </si>
  <si>
    <t>DNA14-21452B</t>
  </si>
  <si>
    <t>DNA14-21632B</t>
  </si>
  <si>
    <t>DNA14-21634B</t>
  </si>
  <si>
    <t>DNA14-21778B</t>
  </si>
  <si>
    <t>DNA14-21800B</t>
  </si>
  <si>
    <t>DNA14-21857B</t>
  </si>
  <si>
    <t>DNA14-21985B</t>
  </si>
  <si>
    <t>DNA14-22097B</t>
  </si>
  <si>
    <t>DNA14-22106B</t>
  </si>
  <si>
    <t>DNA14-22304B</t>
  </si>
  <si>
    <t>DNA14-22323B</t>
  </si>
  <si>
    <t>DNA14-22370B</t>
  </si>
  <si>
    <t>DNA14-22376B</t>
  </si>
  <si>
    <t>DNA14-22611B</t>
  </si>
  <si>
    <t>DNA14-22624B</t>
  </si>
  <si>
    <t>DNA14-22634B</t>
  </si>
  <si>
    <t>DNA14-22804B</t>
  </si>
  <si>
    <t>DNA14-23043B</t>
  </si>
  <si>
    <t>DNA14-23186B</t>
  </si>
  <si>
    <t>DNA14-23211B</t>
  </si>
  <si>
    <t>DNA14-23375B</t>
  </si>
  <si>
    <t>DNA14-23387B</t>
  </si>
  <si>
    <t>DNA14-23403B</t>
  </si>
  <si>
    <t>DNA14-23458B</t>
  </si>
  <si>
    <t>DNA14-23603B</t>
  </si>
  <si>
    <t>DNA14-23624B</t>
  </si>
  <si>
    <t>DNA14-23774B</t>
  </si>
  <si>
    <t>DNA14-23788B</t>
  </si>
  <si>
    <t>DNA14-24140B</t>
  </si>
  <si>
    <t>DNA14-24144B</t>
  </si>
  <si>
    <t>DNA14-24324B</t>
  </si>
  <si>
    <t>DNA14-24429B</t>
  </si>
  <si>
    <t>DNA14-24468B</t>
  </si>
  <si>
    <t>DNA14-24514B</t>
  </si>
  <si>
    <t>DNA14-24526B</t>
  </si>
  <si>
    <t>DNA14-24790B</t>
  </si>
  <si>
    <t>DNA14-24820B</t>
  </si>
  <si>
    <t>DNA14-24889B</t>
  </si>
  <si>
    <t>DNA14-24922B</t>
  </si>
  <si>
    <t>DNA14-24957B</t>
  </si>
  <si>
    <t>DNA14-25022B</t>
  </si>
  <si>
    <t>DNA14-25210B</t>
  </si>
  <si>
    <t>DNA14-25262B</t>
  </si>
  <si>
    <t>DNA14-25342B</t>
  </si>
  <si>
    <t>DNA14-25491B</t>
  </si>
  <si>
    <t>DNA14-25588B</t>
  </si>
  <si>
    <t>DNA14-25633B</t>
  </si>
  <si>
    <t>DNA14-25683B</t>
  </si>
  <si>
    <t>DNA14-25745B</t>
  </si>
  <si>
    <t>DNA14-25778B</t>
  </si>
  <si>
    <t>DNA14-25846B</t>
  </si>
  <si>
    <t>DNA14-25895B</t>
  </si>
  <si>
    <t>DNA14-26230B</t>
  </si>
  <si>
    <t>DNA14-26236B</t>
  </si>
  <si>
    <t>DNA14-26275B</t>
  </si>
  <si>
    <t>DNA14-26285B</t>
  </si>
  <si>
    <t>DNA14-26289B</t>
  </si>
  <si>
    <t>DNA14-26298B</t>
  </si>
  <si>
    <t>DNA14-26330B</t>
  </si>
  <si>
    <t>DNA14-26426B</t>
  </si>
  <si>
    <t>DNA14-26510B</t>
  </si>
  <si>
    <t>DNA14-26512B</t>
  </si>
  <si>
    <t>DNA14-26515B</t>
  </si>
  <si>
    <t>DNA14-26654B</t>
  </si>
  <si>
    <t>DNA14-26707B</t>
  </si>
  <si>
    <t>DNA14-26805B</t>
  </si>
  <si>
    <t>DNA14-26926B</t>
  </si>
  <si>
    <t>DNA14-27142B</t>
  </si>
  <si>
    <t>DNA14-27301B</t>
  </si>
  <si>
    <t>DNA14-27304B</t>
  </si>
  <si>
    <t>DNA14-27310B</t>
  </si>
  <si>
    <t>DNA14-27327B</t>
  </si>
  <si>
    <t>DNA14-27489B</t>
  </si>
  <si>
    <t>DNA14-27617B</t>
  </si>
  <si>
    <t>DNA14-27660B</t>
  </si>
  <si>
    <t>DNA14-27714B</t>
  </si>
  <si>
    <t>DNA14-27739B</t>
  </si>
  <si>
    <t>DNA14-27813B</t>
  </si>
  <si>
    <t>DNA14-27829B</t>
  </si>
  <si>
    <t>DNA14-27905B</t>
  </si>
  <si>
    <t>DNA14-27983B</t>
  </si>
  <si>
    <t>DNA14-28053B</t>
  </si>
  <si>
    <t>DNA14-28098B</t>
  </si>
  <si>
    <t>DNA14-28103B</t>
  </si>
  <si>
    <t>DNA14-28137B</t>
  </si>
  <si>
    <t>DNA14-28146B</t>
  </si>
  <si>
    <t>DNA14-28191B</t>
  </si>
  <si>
    <t>DNA14-28212B</t>
  </si>
  <si>
    <t>DNA14-28600B</t>
  </si>
  <si>
    <t>DNA14-28715B</t>
  </si>
  <si>
    <t>DNA14-28792B</t>
  </si>
  <si>
    <t>DNA14-28950B</t>
  </si>
  <si>
    <t>DNA14-28960B</t>
  </si>
  <si>
    <t>DNA14-28974B</t>
  </si>
  <si>
    <t>DNA14-29074B</t>
  </si>
  <si>
    <t>DNA14-29116B</t>
  </si>
  <si>
    <t>DNA14-29138B</t>
  </si>
  <si>
    <t>DNA14-29204B</t>
  </si>
  <si>
    <t>DNA14-29309B</t>
  </si>
  <si>
    <t>DNA14-29434B</t>
  </si>
  <si>
    <t>DNA14-29459B</t>
  </si>
  <si>
    <t>DNA14-29494B</t>
  </si>
  <si>
    <t>DNA14-29512B</t>
  </si>
  <si>
    <t>DNA14-29564B</t>
  </si>
  <si>
    <t>DNA14-29606B</t>
  </si>
  <si>
    <t>DNA14-29778B</t>
  </si>
  <si>
    <t>DNA14-29828B</t>
  </si>
  <si>
    <t>DNA14-29940B</t>
  </si>
  <si>
    <t>DNA14-29955B</t>
  </si>
  <si>
    <t>DNA14-29961B</t>
  </si>
  <si>
    <t>DNA14-30354B</t>
  </si>
  <si>
    <t>DNA14-30360B</t>
  </si>
  <si>
    <t>DNA14-30389B</t>
  </si>
  <si>
    <t>DNA14-30418B</t>
  </si>
  <si>
    <t>DNA14-30522B</t>
  </si>
  <si>
    <t>DNA14-30610B</t>
  </si>
  <si>
    <t>DNA14-30616B</t>
  </si>
  <si>
    <t>DNA14-30687B</t>
  </si>
  <si>
    <t>DNA14-30740B</t>
  </si>
  <si>
    <t>DNA14-30791B</t>
  </si>
  <si>
    <t>DNA14-30800B</t>
  </si>
  <si>
    <t>DNA14-31033B2</t>
  </si>
  <si>
    <t>DNA14-31179B</t>
  </si>
  <si>
    <t>DNA14-31322B</t>
  </si>
  <si>
    <t>DNA14-31369B</t>
  </si>
  <si>
    <t>DNA14-31415B</t>
  </si>
  <si>
    <t>DNA14-31429B</t>
  </si>
  <si>
    <t>DNA14-31436B</t>
  </si>
  <si>
    <t>DNA14-31444B</t>
  </si>
  <si>
    <t>DNA14-31481B</t>
  </si>
  <si>
    <t>DNA14-31750B</t>
  </si>
  <si>
    <t>DNA14-31782B</t>
  </si>
  <si>
    <t>DNA14-32019B</t>
  </si>
  <si>
    <t>DNA14-32022B</t>
  </si>
  <si>
    <t>DNA14-32025B</t>
  </si>
  <si>
    <t>DNA14-32032B</t>
  </si>
  <si>
    <t>DNA14-32168B</t>
  </si>
  <si>
    <t>DNA14-32362B</t>
  </si>
  <si>
    <t>DNA14-32518B</t>
  </si>
  <si>
    <t>DNA14-32562B</t>
  </si>
  <si>
    <t>DNA14-32698B</t>
  </si>
  <si>
    <t>DNA14-32736B</t>
  </si>
  <si>
    <t>DNA14-32754B</t>
  </si>
  <si>
    <t>DNA14-32813B</t>
  </si>
  <si>
    <t>DNA14-32877B</t>
  </si>
  <si>
    <t>DNA14-32895B</t>
  </si>
  <si>
    <t>DNA14-33101B</t>
  </si>
  <si>
    <t>DNA14-33105B</t>
  </si>
  <si>
    <t>DNA14-33746B</t>
  </si>
  <si>
    <t>DNA14-33947B</t>
  </si>
  <si>
    <t>DNA14-33975B</t>
  </si>
  <si>
    <t>DNA14-34271B</t>
  </si>
  <si>
    <t>DNA14-34416B</t>
  </si>
  <si>
    <t>DNA14-34426B</t>
  </si>
  <si>
    <t>DNA14-34551B</t>
  </si>
  <si>
    <t>DNA14-34950B</t>
  </si>
  <si>
    <t>DNA14-35110B</t>
  </si>
  <si>
    <t>DNA14-35331B</t>
  </si>
  <si>
    <t>DNA14-35955B</t>
  </si>
  <si>
    <t>DNA14-35992B</t>
  </si>
  <si>
    <t>DNA14-36621B</t>
  </si>
  <si>
    <t>DNA15-00085B</t>
  </si>
  <si>
    <t>DNA15-00133B</t>
  </si>
  <si>
    <t>DNA15-00170B</t>
  </si>
  <si>
    <t>DNA15-00301B</t>
  </si>
  <si>
    <t>DNA15-00360B</t>
  </si>
  <si>
    <t>DNA15-00793B</t>
  </si>
  <si>
    <t>DNA15-00799B</t>
  </si>
  <si>
    <t>DNA15-00851B</t>
  </si>
  <si>
    <t>DNA15-01045B</t>
  </si>
  <si>
    <t>DNA15-01084B</t>
  </si>
  <si>
    <t>DNA15-01128B</t>
  </si>
  <si>
    <t>DNA04-01953B</t>
  </si>
  <si>
    <t>DNA05-05185B</t>
  </si>
  <si>
    <t>DNA09-07824B2</t>
  </si>
  <si>
    <t>DNA09-08853B</t>
  </si>
  <si>
    <t>DNA10-00383B2</t>
  </si>
  <si>
    <t>DNA10-08414B</t>
  </si>
  <si>
    <t>DNA10-09040U</t>
  </si>
  <si>
    <t>DNA10-10364B</t>
  </si>
  <si>
    <t>DNA10-10630B</t>
  </si>
  <si>
    <t>DNA10-11211B</t>
  </si>
  <si>
    <t>DNA10-14288B</t>
  </si>
  <si>
    <t>DNA10-15023B</t>
  </si>
  <si>
    <t>DNA10-18627B</t>
  </si>
  <si>
    <t>DNA11-02318U2</t>
  </si>
  <si>
    <t>DNA11-03833B</t>
  </si>
  <si>
    <t>DNA11-04822B</t>
  </si>
  <si>
    <t>DNA11-04863B</t>
  </si>
  <si>
    <t>DNA11-05944B</t>
  </si>
  <si>
    <t>DNA11-12483U2</t>
  </si>
  <si>
    <t>DNA11-16977U</t>
  </si>
  <si>
    <t>DNA11-26423B</t>
  </si>
  <si>
    <t>DNA12-03500U</t>
  </si>
  <si>
    <t>DNA12-03516U</t>
  </si>
  <si>
    <t>DNA12-03762B</t>
  </si>
  <si>
    <t>DNA12-04769U2</t>
  </si>
  <si>
    <t>DNA12-05556B</t>
  </si>
  <si>
    <t>DNA12-06874U</t>
  </si>
  <si>
    <t>DNA12-07094U</t>
  </si>
  <si>
    <t>DNA12-08459B</t>
  </si>
  <si>
    <t>DNA12-09642U</t>
  </si>
  <si>
    <t>DNA12-10664U2</t>
  </si>
  <si>
    <t>DNA12-11135B</t>
  </si>
  <si>
    <t>DNA12-11504B</t>
  </si>
  <si>
    <t>DNA12-12448B</t>
  </si>
  <si>
    <t>DNA12-13314B</t>
  </si>
  <si>
    <t>DNA12-14264B</t>
  </si>
  <si>
    <t>DNA12-16999B</t>
  </si>
  <si>
    <t>DNA12-17737B</t>
  </si>
  <si>
    <t>DNA13-02092B</t>
  </si>
  <si>
    <t>DNA13-02251B</t>
  </si>
  <si>
    <t>DNA13-03260B</t>
  </si>
  <si>
    <t>DNA13-03567ZU</t>
  </si>
  <si>
    <t>DNA13-04273U</t>
  </si>
  <si>
    <t>DNA13-04470Z</t>
  </si>
  <si>
    <t>DNA13-04918B</t>
  </si>
  <si>
    <t>DNA13-05440ZU</t>
  </si>
  <si>
    <t>DNA13-05641B</t>
  </si>
  <si>
    <t>DNA13-05859B</t>
  </si>
  <si>
    <t>DNA13-06093B</t>
  </si>
  <si>
    <t>DNA13-06333ZU</t>
  </si>
  <si>
    <t>DNA13-06380U</t>
  </si>
  <si>
    <t>DNA13-06700B</t>
  </si>
  <si>
    <t>DNA13-07542U</t>
  </si>
  <si>
    <t>DNA13-08380U</t>
  </si>
  <si>
    <t>DNA13-08398B</t>
  </si>
  <si>
    <t>DNA13-08435U</t>
  </si>
  <si>
    <t>DNA13-09468B</t>
  </si>
  <si>
    <t>DNA13-09486U</t>
  </si>
  <si>
    <t>DNA13-09547U</t>
  </si>
  <si>
    <t>DNA13-09831U</t>
  </si>
  <si>
    <t>DNA13-09991B</t>
  </si>
  <si>
    <t>DNA13-10087B</t>
  </si>
  <si>
    <t>DNA13-10234B</t>
  </si>
  <si>
    <t>DNA13-10597B</t>
  </si>
  <si>
    <t>DNA13-10628B</t>
  </si>
  <si>
    <t>DNA13-10708B</t>
  </si>
  <si>
    <t>DNA13-11074B</t>
  </si>
  <si>
    <t>DNA13-11325B</t>
  </si>
  <si>
    <t>DNA13-11466B</t>
  </si>
  <si>
    <t>DNA13-11504B</t>
  </si>
  <si>
    <t>DNA13-12103B</t>
  </si>
  <si>
    <t>DNA13-12291B</t>
  </si>
  <si>
    <t>DNA13-12642B</t>
  </si>
  <si>
    <t>DNA13-12712B</t>
  </si>
  <si>
    <t>DNA13-12777B</t>
  </si>
  <si>
    <t>DNA13-12975B</t>
  </si>
  <si>
    <t>DNA13-13089B</t>
  </si>
  <si>
    <t>DNA13-13858B</t>
  </si>
  <si>
    <t>DNA13-13924B</t>
  </si>
  <si>
    <t>DNA13-13936B</t>
  </si>
  <si>
    <t>DNA13-13970B</t>
  </si>
  <si>
    <t>DNA13-14589B</t>
  </si>
  <si>
    <t>DNA13-14633B</t>
  </si>
  <si>
    <t>DNA13-14914B</t>
  </si>
  <si>
    <t>DNA13-14917B</t>
  </si>
  <si>
    <t>DNA13-15069B</t>
  </si>
  <si>
    <t>DNA13-15320B</t>
  </si>
  <si>
    <t>DNA13-15613B</t>
  </si>
  <si>
    <t>DNA13-15977B</t>
  </si>
  <si>
    <t>DNA13-16028B</t>
  </si>
  <si>
    <t>DNA13-16242B</t>
  </si>
  <si>
    <t>DNA13-16362B</t>
  </si>
  <si>
    <t>DNA13-16413B</t>
  </si>
  <si>
    <t>DNA13-16436B</t>
  </si>
  <si>
    <t>DNA13-16510B</t>
  </si>
  <si>
    <t>DNA13-16550B</t>
  </si>
  <si>
    <t>DNA13-16615B</t>
  </si>
  <si>
    <t>DNA14-00305B</t>
  </si>
  <si>
    <t>DNA14-00479B</t>
  </si>
  <si>
    <t>DNA14-00624B</t>
  </si>
  <si>
    <t>DNA14-00661B</t>
  </si>
  <si>
    <t>DNA14-00718B</t>
  </si>
  <si>
    <t>DNA14-00948B</t>
  </si>
  <si>
    <t>DNA14-18609B</t>
  </si>
  <si>
    <t>DNA14-19066B</t>
  </si>
  <si>
    <t>DNA14-19557B</t>
  </si>
  <si>
    <t>DNA14-19657B</t>
  </si>
  <si>
    <t>DNA14-19918B</t>
  </si>
  <si>
    <t>DNA14-20135B</t>
  </si>
  <si>
    <t>DNA14-20324B</t>
  </si>
  <si>
    <t>DNA14-20350B</t>
  </si>
  <si>
    <t>DNA14-20425B</t>
  </si>
  <si>
    <t>DNA14-20453B</t>
  </si>
  <si>
    <t>DNA14-20457B</t>
  </si>
  <si>
    <t>DNA14-20803B</t>
  </si>
  <si>
    <t>DNA14-21920B</t>
  </si>
  <si>
    <t>DNA14-21928B</t>
  </si>
  <si>
    <t>DNA14-21933B</t>
  </si>
  <si>
    <t>DNA14-22016B</t>
  </si>
  <si>
    <t>DNA14-22023B</t>
  </si>
  <si>
    <t>DNA14-22105B</t>
  </si>
  <si>
    <t>DNA14-22479B</t>
  </si>
  <si>
    <t>DNA14-22490B</t>
  </si>
  <si>
    <t>DNA14-22771B</t>
  </si>
  <si>
    <t>DNA14-23551B</t>
  </si>
  <si>
    <t>DNA14-23555B</t>
  </si>
  <si>
    <t>DNA14-23559B</t>
  </si>
  <si>
    <t>DNA14-23620B</t>
  </si>
  <si>
    <t>DNA14-23673B</t>
  </si>
  <si>
    <t>DNA14-24149B</t>
  </si>
  <si>
    <t>DNA14-24906B</t>
  </si>
  <si>
    <t>DNA14-24955B</t>
  </si>
  <si>
    <t>DNA14-25147B</t>
  </si>
  <si>
    <t>DNA14-25158B</t>
  </si>
  <si>
    <t>DNA14-25200B</t>
  </si>
  <si>
    <t>DNA14-25450B</t>
  </si>
  <si>
    <t>DNA14-25511B</t>
  </si>
  <si>
    <t>DNA14-25685B</t>
  </si>
  <si>
    <t>DNA14-25790B</t>
  </si>
  <si>
    <t>DNA14-26046B</t>
  </si>
  <si>
    <t>DNA14-26397B</t>
  </si>
  <si>
    <t>DNA14-26413B</t>
  </si>
  <si>
    <t>DNA14-26991B</t>
  </si>
  <si>
    <t>DNA14-26995B</t>
  </si>
  <si>
    <t>DNA14-27014B</t>
  </si>
  <si>
    <t>DNA14-27315B</t>
  </si>
  <si>
    <t>DNA14-27575B</t>
  </si>
  <si>
    <t>DNA14-27576B</t>
  </si>
  <si>
    <t>DNA14-27637B</t>
  </si>
  <si>
    <t>DNA14-28044B</t>
  </si>
  <si>
    <t>DNA14-28514B</t>
  </si>
  <si>
    <t>DNA14-28587B</t>
  </si>
  <si>
    <t>DNA14-28796B</t>
  </si>
  <si>
    <t>DNA14-29009B</t>
  </si>
  <si>
    <t>DNA14-29145B</t>
  </si>
  <si>
    <t>DNA14-29229B</t>
  </si>
  <si>
    <t>DNA14-29268B</t>
  </si>
  <si>
    <t>DNA14-29426B</t>
  </si>
  <si>
    <t>DNA14-29439B</t>
  </si>
  <si>
    <t>DNA14-29801B</t>
  </si>
  <si>
    <t>DNA14-29907B</t>
  </si>
  <si>
    <t>DNA14-29992B</t>
  </si>
  <si>
    <t>DNA14-30059B</t>
  </si>
  <si>
    <t>DNA14-30107B</t>
  </si>
  <si>
    <t>DNA14-30315B</t>
  </si>
  <si>
    <t>DNA14-30356B</t>
  </si>
  <si>
    <t>DNA14-30384B</t>
  </si>
  <si>
    <t>DNA14-30530B</t>
  </si>
  <si>
    <t>DNA14-30845B</t>
  </si>
  <si>
    <t>DNA14-30850B</t>
  </si>
  <si>
    <t>DNA14-31031B</t>
  </si>
  <si>
    <t>DNA14-31157B</t>
  </si>
  <si>
    <t>DNA14-31255B</t>
  </si>
  <si>
    <t>DNA14-31314B</t>
  </si>
  <si>
    <t>DNA14-31373B</t>
  </si>
  <si>
    <t>DNA14-31862B</t>
  </si>
  <si>
    <t>DNA14-32218B</t>
  </si>
  <si>
    <t>DNA14-32246B</t>
  </si>
  <si>
    <t>DNA14-32480B</t>
  </si>
  <si>
    <t>DNA14-32822B</t>
  </si>
  <si>
    <t>DNA14-32888B</t>
  </si>
  <si>
    <t>DNA14-32891B</t>
  </si>
  <si>
    <t>DNA14-33212B</t>
  </si>
  <si>
    <t>DNA14-33714B</t>
  </si>
  <si>
    <t>DNA14-34076B</t>
  </si>
  <si>
    <t>DNA14-34313B</t>
  </si>
  <si>
    <t>DNA14-34442B</t>
  </si>
  <si>
    <t>DNA14-34815B</t>
  </si>
  <si>
    <t>DNA14-34818B</t>
  </si>
  <si>
    <t>DNA14-34913B</t>
  </si>
  <si>
    <t>DNA14-34937B</t>
  </si>
  <si>
    <t>DNA14-35390B</t>
  </si>
  <si>
    <t>DNA14-35587B</t>
  </si>
  <si>
    <t>DNA14-35761B</t>
  </si>
  <si>
    <t>DNA14-35808B</t>
  </si>
  <si>
    <t>DNA14-36284B</t>
  </si>
  <si>
    <t>DNA14-36605B</t>
  </si>
  <si>
    <t>DNA15-00305B</t>
  </si>
  <si>
    <t>DNA15-00485B</t>
  </si>
  <si>
    <t>DNA15-00677B</t>
  </si>
  <si>
    <t>DNA15-00863B</t>
  </si>
  <si>
    <t>DNA1436258B</t>
  </si>
  <si>
    <t>DNA1419736B</t>
  </si>
  <si>
    <t>DNA1400311B</t>
  </si>
  <si>
    <t>DNA1400357B</t>
  </si>
  <si>
    <t>DNA1419739B</t>
  </si>
  <si>
    <t>DNA1400308B</t>
  </si>
  <si>
    <t>No clinical data</t>
  </si>
</sst>
</file>

<file path=xl/styles.xml><?xml version="1.0" encoding="utf-8"?>
<styleSheet xmlns="http://schemas.openxmlformats.org/spreadsheetml/2006/main">
  <fonts count="4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indexed="8"/>
      <name val="Arial"/>
      <family val="2"/>
    </font>
    <font>
      <sz val="11"/>
      <color indexed="8"/>
      <name val="Calibri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</borders>
  <cellStyleXfs count="3">
    <xf numFmtId="0" fontId="0" fillId="0" borderId="0"/>
    <xf numFmtId="0" fontId="2" fillId="0" borderId="0"/>
    <xf numFmtId="0" fontId="2" fillId="0" borderId="0"/>
  </cellStyleXfs>
  <cellXfs count="7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/>
    <xf numFmtId="0" fontId="3" fillId="0" borderId="0" xfId="1" applyFont="1" applyFill="1" applyBorder="1" applyAlignment="1">
      <alignment wrapText="1"/>
    </xf>
    <xf numFmtId="0" fontId="3" fillId="0" borderId="0" xfId="1" applyFont="1" applyFill="1" applyBorder="1" applyAlignment="1">
      <alignment horizontal="center" wrapText="1"/>
    </xf>
    <xf numFmtId="0" fontId="3" fillId="0" borderId="1" xfId="2" applyFont="1" applyFill="1" applyBorder="1" applyAlignment="1">
      <alignment wrapText="1"/>
    </xf>
    <xf numFmtId="0" fontId="0" fillId="0" borderId="0" xfId="0" applyNumberFormat="1"/>
  </cellXfs>
  <cellStyles count="3">
    <cellStyle name="Standaard" xfId="0" builtinId="0"/>
    <cellStyle name="Standaard_Blad3" xfId="2"/>
    <cellStyle name="Standaard_Brain size all other patients" xfId="1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KG%20Algemeen/Onderzoek-Zeldzaam/Margot/mTOR%20paper/microcephaly%20vs%20macrocephaly/Brain%20size%20820%20patients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Brain size known ID gene"/>
      <sheetName val="Brain size all other patients"/>
      <sheetName val="Total"/>
      <sheetName val="Patients with de novo mutations"/>
    </sheetNames>
    <sheetDataSet>
      <sheetData sheetId="0"/>
      <sheetData sheetId="1"/>
      <sheetData sheetId="2"/>
      <sheetData sheetId="3">
        <row r="1">
          <cell r="A1" t="str">
            <v>DNA number</v>
          </cell>
        </row>
        <row r="2">
          <cell r="A2" t="str">
            <v>DNA14-30646B</v>
          </cell>
        </row>
        <row r="3">
          <cell r="A3" t="str">
            <v>DNA14-30418B</v>
          </cell>
        </row>
        <row r="4">
          <cell r="A4" t="str">
            <v>DNA13-16173B</v>
          </cell>
        </row>
        <row r="5">
          <cell r="A5" t="str">
            <v>DNA14-29564B</v>
          </cell>
        </row>
        <row r="6">
          <cell r="A6" t="str">
            <v>DNA14-31497B</v>
          </cell>
        </row>
        <row r="7">
          <cell r="A7" t="str">
            <v>DNA13-16294B</v>
          </cell>
        </row>
        <row r="8">
          <cell r="A8" t="str">
            <v>DNA14-35598B</v>
          </cell>
        </row>
        <row r="9">
          <cell r="A9" t="str">
            <v>DNA14-19038B</v>
          </cell>
        </row>
        <row r="10">
          <cell r="A10" t="str">
            <v>DNA13-15663B</v>
          </cell>
        </row>
        <row r="11">
          <cell r="A11" t="str">
            <v>DNA13-02169Z</v>
          </cell>
        </row>
        <row r="12">
          <cell r="A12" t="str">
            <v>DNA14-27617B</v>
          </cell>
        </row>
        <row r="13">
          <cell r="A13" t="str">
            <v>DNA12-04638B</v>
          </cell>
        </row>
        <row r="14">
          <cell r="A14" t="str">
            <v>DNA14-32402B</v>
          </cell>
        </row>
        <row r="15">
          <cell r="A15" t="str">
            <v>DNA14-29176B</v>
          </cell>
        </row>
        <row r="16">
          <cell r="A16" t="str">
            <v>DNA13-13798B</v>
          </cell>
        </row>
        <row r="17">
          <cell r="A17" t="str">
            <v>DNA14-26219B</v>
          </cell>
        </row>
        <row r="18">
          <cell r="A18" t="str">
            <v>DNA13-16876B</v>
          </cell>
        </row>
        <row r="19">
          <cell r="A19" t="str">
            <v>DNA14-21432B</v>
          </cell>
        </row>
        <row r="20">
          <cell r="A20" t="str">
            <v>DNA14-19076B</v>
          </cell>
        </row>
        <row r="21">
          <cell r="A21" t="str">
            <v>DNA13-16123B</v>
          </cell>
        </row>
        <row r="22">
          <cell r="A22" t="str">
            <v>DNA13-15135B</v>
          </cell>
        </row>
        <row r="23">
          <cell r="A23" t="str">
            <v>DNA14-32877B</v>
          </cell>
        </row>
        <row r="24">
          <cell r="A24" t="str">
            <v>DNA14-22376B</v>
          </cell>
        </row>
        <row r="25">
          <cell r="A25" t="str">
            <v>DNA14-22072B</v>
          </cell>
        </row>
        <row r="26">
          <cell r="A26" t="str">
            <v>DNA14-28191B</v>
          </cell>
        </row>
        <row r="27">
          <cell r="A27" t="str">
            <v>DNA14-27759B</v>
          </cell>
        </row>
        <row r="28">
          <cell r="A28" t="str">
            <v>DNA14-34910B</v>
          </cell>
        </row>
        <row r="29">
          <cell r="A29" t="str">
            <v>DNA14-23774B</v>
          </cell>
        </row>
        <row r="30">
          <cell r="A30" t="str">
            <v>DNA14-27142B</v>
          </cell>
        </row>
        <row r="31">
          <cell r="A31" t="str">
            <v>DNA14-22370B</v>
          </cell>
        </row>
        <row r="32">
          <cell r="A32" t="str">
            <v>DNA14-30354B</v>
          </cell>
        </row>
        <row r="33">
          <cell r="A33" t="str">
            <v>DNA14-33490B</v>
          </cell>
        </row>
        <row r="34">
          <cell r="A34" t="str">
            <v>DNA13-01826B</v>
          </cell>
        </row>
        <row r="35">
          <cell r="A35" t="str">
            <v>DNA11-18658U</v>
          </cell>
        </row>
        <row r="36">
          <cell r="A36" t="str">
            <v>DNA12-07522B</v>
          </cell>
        </row>
        <row r="37">
          <cell r="A37" t="str">
            <v>DNA14-24957B</v>
          </cell>
        </row>
        <row r="38">
          <cell r="A38" t="str">
            <v>DNA14-22624B</v>
          </cell>
        </row>
        <row r="39">
          <cell r="A39" t="str">
            <v>DNA07-10055B</v>
          </cell>
        </row>
        <row r="40">
          <cell r="A40" t="str">
            <v>DNA13-15321B</v>
          </cell>
        </row>
        <row r="41">
          <cell r="A41" t="str">
            <v>DNA14-31179B</v>
          </cell>
        </row>
        <row r="42">
          <cell r="A42" t="str">
            <v>DNA14-25895B</v>
          </cell>
        </row>
        <row r="43">
          <cell r="A43" t="str">
            <v>DNA14-26285B</v>
          </cell>
        </row>
        <row r="44">
          <cell r="A44" t="str">
            <v>DNA14-28212B</v>
          </cell>
        </row>
        <row r="45">
          <cell r="A45" t="str">
            <v>DNA15-01189B</v>
          </cell>
        </row>
        <row r="46">
          <cell r="A46" t="str">
            <v>DNA14-19007B</v>
          </cell>
        </row>
        <row r="47">
          <cell r="A47" t="str">
            <v>DNA14-27327B</v>
          </cell>
        </row>
        <row r="48">
          <cell r="A48" t="str">
            <v>DNA13-16466B</v>
          </cell>
        </row>
        <row r="49">
          <cell r="A49" t="str">
            <v>DNA14-29157B</v>
          </cell>
        </row>
        <row r="50">
          <cell r="A50" t="str">
            <v>DNA13-14182B</v>
          </cell>
        </row>
        <row r="51">
          <cell r="A51" t="str">
            <v>DNA06-02958U</v>
          </cell>
        </row>
        <row r="52">
          <cell r="A52" t="str">
            <v>DNA13-11516B</v>
          </cell>
        </row>
        <row r="53">
          <cell r="A53" t="str">
            <v>DNA14-26512B</v>
          </cell>
        </row>
        <row r="54">
          <cell r="A54" t="str">
            <v>DNA14-30522B</v>
          </cell>
        </row>
        <row r="55">
          <cell r="A55" t="str">
            <v>DNA14-22565B</v>
          </cell>
        </row>
        <row r="56">
          <cell r="A56" t="str">
            <v>DNA14-25112B</v>
          </cell>
        </row>
        <row r="57">
          <cell r="A57" t="str">
            <v>DNA14-24889B</v>
          </cell>
        </row>
        <row r="58">
          <cell r="A58" t="str">
            <v>DNA14-23458B</v>
          </cell>
        </row>
        <row r="59">
          <cell r="A59" t="str">
            <v>DNA14-22370B</v>
          </cell>
        </row>
        <row r="60">
          <cell r="A60" t="str">
            <v>DNA13-01510Z</v>
          </cell>
        </row>
        <row r="61">
          <cell r="A61" t="str">
            <v>DNA13-02001U</v>
          </cell>
        </row>
        <row r="62">
          <cell r="A62" t="str">
            <v>DNA14-27905B</v>
          </cell>
        </row>
        <row r="63">
          <cell r="A63" t="str">
            <v>DNA06-05152B</v>
          </cell>
        </row>
        <row r="64">
          <cell r="A64" t="str">
            <v>DNA14-31694B</v>
          </cell>
        </row>
        <row r="65">
          <cell r="A65" t="str">
            <v>DNA11-23509B</v>
          </cell>
        </row>
        <row r="66">
          <cell r="A66" t="str">
            <v>DNA14-25588B</v>
          </cell>
        </row>
        <row r="67">
          <cell r="A67" t="str">
            <v>DNA11-04184B</v>
          </cell>
        </row>
        <row r="68">
          <cell r="A68" t="str">
            <v>DNA10-10476B</v>
          </cell>
        </row>
        <row r="69">
          <cell r="A69" t="str">
            <v>DNA10-06611B</v>
          </cell>
        </row>
        <row r="70">
          <cell r="A70" t="str">
            <v>DNA09-10692B</v>
          </cell>
        </row>
        <row r="71">
          <cell r="A71" t="str">
            <v>DNA14-26326B</v>
          </cell>
        </row>
        <row r="72">
          <cell r="A72" t="str">
            <v>DNA14-30354B</v>
          </cell>
        </row>
        <row r="73">
          <cell r="A73" t="str">
            <v>DNA14-29116B</v>
          </cell>
        </row>
        <row r="74">
          <cell r="A74" t="str">
            <v>DNA12-05816B</v>
          </cell>
        </row>
        <row r="75">
          <cell r="A75" t="str">
            <v>DNA13-09671B</v>
          </cell>
        </row>
        <row r="76">
          <cell r="A76" t="str">
            <v>DNA14-31782B</v>
          </cell>
        </row>
        <row r="77">
          <cell r="A77" t="str">
            <v>DNA13-10642B</v>
          </cell>
        </row>
        <row r="78">
          <cell r="A78" t="str">
            <v>DNA14-22119B</v>
          </cell>
        </row>
        <row r="79">
          <cell r="A79" t="str">
            <v>DNA13-13330B</v>
          </cell>
        </row>
        <row r="80">
          <cell r="A80" t="str">
            <v>DNA13-09994B</v>
          </cell>
        </row>
        <row r="81">
          <cell r="A81" t="str">
            <v>DNA13-16441B</v>
          </cell>
        </row>
        <row r="82">
          <cell r="A82" t="str">
            <v>DNA14-26330B</v>
          </cell>
        </row>
        <row r="83">
          <cell r="A83" t="str">
            <v>DNA11-04184B</v>
          </cell>
        </row>
        <row r="84">
          <cell r="A84" t="str">
            <v>DNA13-16466B</v>
          </cell>
        </row>
        <row r="85">
          <cell r="A85" t="str">
            <v>DNA14-25382B</v>
          </cell>
        </row>
        <row r="86">
          <cell r="A86" t="str">
            <v>DNA14-35616B</v>
          </cell>
        </row>
        <row r="87">
          <cell r="A87" t="str">
            <v>DNA13-15509B</v>
          </cell>
        </row>
        <row r="88">
          <cell r="A88" t="str">
            <v>DNA13-17070B</v>
          </cell>
        </row>
        <row r="89">
          <cell r="A89" t="str">
            <v>DNA14-32022B</v>
          </cell>
        </row>
        <row r="90">
          <cell r="A90" t="str">
            <v>DNA14-32408B</v>
          </cell>
        </row>
        <row r="91">
          <cell r="A91" t="str">
            <v>DNA14-18821B</v>
          </cell>
        </row>
        <row r="92">
          <cell r="A92" t="str">
            <v>DNA14-25022B</v>
          </cell>
        </row>
        <row r="93">
          <cell r="A93" t="str">
            <v>DNA13-16441B</v>
          </cell>
        </row>
        <row r="94">
          <cell r="A94" t="str">
            <v>DNA13-15295B</v>
          </cell>
        </row>
        <row r="95">
          <cell r="A95" t="str">
            <v>DNA09-07531B2</v>
          </cell>
        </row>
        <row r="96">
          <cell r="A96" t="str">
            <v>DNA14-32736B</v>
          </cell>
        </row>
        <row r="97">
          <cell r="A97" t="str">
            <v>DNA14-19934B</v>
          </cell>
        </row>
        <row r="98">
          <cell r="A98" t="str">
            <v>DNA14-19007B</v>
          </cell>
        </row>
        <row r="99">
          <cell r="A99" t="str">
            <v>DNA14-25588B</v>
          </cell>
        </row>
        <row r="100">
          <cell r="A100" t="str">
            <v>DNA14-28715B</v>
          </cell>
        </row>
        <row r="101">
          <cell r="A101" t="str">
            <v>DNA15-00809B</v>
          </cell>
        </row>
        <row r="102">
          <cell r="A102" t="str">
            <v>DNA13-07426U</v>
          </cell>
        </row>
        <row r="103">
          <cell r="A103" t="str">
            <v>DNA13-16294B</v>
          </cell>
        </row>
        <row r="104">
          <cell r="A104" t="str">
            <v>DNA14-21981B</v>
          </cell>
        </row>
        <row r="105">
          <cell r="A105" t="str">
            <v>DNA05-04605B</v>
          </cell>
        </row>
        <row r="106">
          <cell r="A106" t="str">
            <v>DNA13-05895B</v>
          </cell>
        </row>
        <row r="107">
          <cell r="A107" t="str">
            <v>DNA15-00085B</v>
          </cell>
        </row>
        <row r="108">
          <cell r="A108" t="str">
            <v>DNA15-00511B</v>
          </cell>
        </row>
        <row r="109">
          <cell r="A109" t="str">
            <v>DNA13-09671B</v>
          </cell>
        </row>
        <row r="110">
          <cell r="A110" t="str">
            <v>DNA14-26236B</v>
          </cell>
        </row>
        <row r="111">
          <cell r="A111" t="str">
            <v>DNA14-30610B</v>
          </cell>
        </row>
        <row r="112">
          <cell r="A112" t="str">
            <v>DNA13-15663B</v>
          </cell>
        </row>
        <row r="113">
          <cell r="A113" t="str">
            <v>DNA14-22304B</v>
          </cell>
        </row>
        <row r="114">
          <cell r="A114" t="str">
            <v>DNA15-00793B</v>
          </cell>
        </row>
        <row r="115">
          <cell r="A115" t="str">
            <v>DNA14-19001B</v>
          </cell>
        </row>
        <row r="116">
          <cell r="A116" t="str">
            <v>DNA14-31782B</v>
          </cell>
        </row>
        <row r="117">
          <cell r="A117" t="str">
            <v>DNA14-33990B</v>
          </cell>
        </row>
        <row r="118">
          <cell r="A118" t="str">
            <v>DNA14-26230B</v>
          </cell>
        </row>
        <row r="119">
          <cell r="A119" t="str">
            <v>DNA14-32408B</v>
          </cell>
        </row>
        <row r="120">
          <cell r="A120" t="str">
            <v>DNA13-15209B</v>
          </cell>
        </row>
        <row r="121">
          <cell r="A121" t="str">
            <v>DNA14-20130B</v>
          </cell>
        </row>
        <row r="122">
          <cell r="A122" t="str">
            <v>DNA14-27531B</v>
          </cell>
        </row>
        <row r="123">
          <cell r="A123" t="str">
            <v>DNA13-06964B</v>
          </cell>
        </row>
        <row r="124">
          <cell r="A124" t="str">
            <v>DNA10-08730B</v>
          </cell>
        </row>
        <row r="125">
          <cell r="A125" t="str">
            <v>DNA14-19207B</v>
          </cell>
        </row>
        <row r="126">
          <cell r="A126" t="str">
            <v>DNA14-19046B</v>
          </cell>
        </row>
        <row r="127">
          <cell r="A127" t="str">
            <v>DNA14-27142B</v>
          </cell>
        </row>
        <row r="128">
          <cell r="A128" t="str">
            <v>DNA13-02873B</v>
          </cell>
        </row>
        <row r="129">
          <cell r="A129" t="str">
            <v>DNA14-18353B</v>
          </cell>
        </row>
        <row r="130">
          <cell r="A130" t="str">
            <v>DNA08-05877B</v>
          </cell>
        </row>
        <row r="131">
          <cell r="A131" t="str">
            <v>DNA11-11418B</v>
          </cell>
        </row>
        <row r="132">
          <cell r="A132" t="str">
            <v>DNA14-27143B</v>
          </cell>
        </row>
        <row r="133">
          <cell r="A133" t="str">
            <v>DNA04-01683U</v>
          </cell>
        </row>
        <row r="134">
          <cell r="A134" t="str">
            <v>DNA07-10385B</v>
          </cell>
        </row>
        <row r="135">
          <cell r="A135" t="str">
            <v>DNA15-00854B</v>
          </cell>
        </row>
        <row r="136">
          <cell r="A136" t="str">
            <v>DNA11-02178B</v>
          </cell>
        </row>
        <row r="137">
          <cell r="A137" t="str">
            <v>DNA13-11951B</v>
          </cell>
        </row>
        <row r="138">
          <cell r="A138" t="str">
            <v>DNA14-25468B</v>
          </cell>
        </row>
        <row r="139">
          <cell r="A139" t="str">
            <v>DNA14-25210B</v>
          </cell>
        </row>
        <row r="140">
          <cell r="A140" t="str">
            <v>DNA13-05912B</v>
          </cell>
        </row>
        <row r="141">
          <cell r="A141" t="str">
            <v>DNA13-10992B</v>
          </cell>
        </row>
        <row r="142">
          <cell r="A142" t="str">
            <v>DNA14-33947B</v>
          </cell>
        </row>
        <row r="143">
          <cell r="A143" t="str">
            <v>DNA10-19158B</v>
          </cell>
        </row>
        <row r="144">
          <cell r="A144" t="str">
            <v>DNA13-14925B</v>
          </cell>
        </row>
        <row r="145">
          <cell r="A145" t="str">
            <v>DNA10-08832U</v>
          </cell>
        </row>
        <row r="146">
          <cell r="A146" t="str">
            <v>DNA13-04919B</v>
          </cell>
        </row>
        <row r="147">
          <cell r="A147" t="str">
            <v>DNA14-00921B</v>
          </cell>
        </row>
        <row r="148">
          <cell r="A148" t="str">
            <v>DNA11-26434B</v>
          </cell>
        </row>
        <row r="149">
          <cell r="A149" t="str">
            <v>DNA14-32153B</v>
          </cell>
        </row>
        <row r="150">
          <cell r="A150" t="str">
            <v>DNA14-22234B</v>
          </cell>
        </row>
        <row r="151">
          <cell r="A151" t="str">
            <v>DNA14-28602B</v>
          </cell>
        </row>
        <row r="152">
          <cell r="A152" t="str">
            <v>DNA11-07502U</v>
          </cell>
        </row>
        <row r="153">
          <cell r="A153" t="str">
            <v>DNA14-00208B</v>
          </cell>
        </row>
        <row r="154">
          <cell r="A154" t="str">
            <v>DNA10-00079U2</v>
          </cell>
        </row>
        <row r="155">
          <cell r="A155" t="str">
            <v>DNA13-16709B</v>
          </cell>
        </row>
        <row r="156">
          <cell r="A156" t="str">
            <v>DNA13-10045B</v>
          </cell>
        </row>
        <row r="157">
          <cell r="A157" t="str">
            <v>DNA14-21441B</v>
          </cell>
        </row>
        <row r="158">
          <cell r="A158" t="str">
            <v>DNA09-07531B2</v>
          </cell>
        </row>
        <row r="159">
          <cell r="A159" t="str">
            <v>DNA12-15184B</v>
          </cell>
        </row>
        <row r="160">
          <cell r="A160" t="str">
            <v>DNA14-18607B</v>
          </cell>
        </row>
        <row r="161">
          <cell r="A161" t="str">
            <v>DNA13-16731B</v>
          </cell>
        </row>
        <row r="162">
          <cell r="A162" t="str">
            <v>DNA12-05828B</v>
          </cell>
        </row>
        <row r="163">
          <cell r="A163" t="str">
            <v>DNA14-25287B</v>
          </cell>
        </row>
        <row r="164">
          <cell r="A164" t="str">
            <v>DNA13-09075B</v>
          </cell>
        </row>
        <row r="165">
          <cell r="A165" t="str">
            <v>DNA14-22624B</v>
          </cell>
        </row>
        <row r="166">
          <cell r="A166" t="str">
            <v>DNA14-26654B</v>
          </cell>
        </row>
        <row r="167">
          <cell r="A167" t="str">
            <v>DNA14-26805B</v>
          </cell>
        </row>
        <row r="168">
          <cell r="A168" t="str">
            <v>DNA08-02745B</v>
          </cell>
        </row>
        <row r="169">
          <cell r="A169" t="str">
            <v>DNA14-22106B</v>
          </cell>
        </row>
        <row r="170">
          <cell r="A170" t="str">
            <v>DNA14-32025B</v>
          </cell>
        </row>
        <row r="171">
          <cell r="A171" t="str">
            <v>DNA14-33101B</v>
          </cell>
        </row>
        <row r="172">
          <cell r="A172" t="str">
            <v>DNA14-27983B</v>
          </cell>
        </row>
        <row r="173">
          <cell r="A173" t="str">
            <v>DNA14-23375B</v>
          </cell>
        </row>
        <row r="174">
          <cell r="A174" t="str">
            <v>DNA14-26298B</v>
          </cell>
        </row>
        <row r="175">
          <cell r="A175" t="str">
            <v>DNA14-34416B</v>
          </cell>
        </row>
        <row r="176">
          <cell r="A176" t="str">
            <v>DNA14-31444B</v>
          </cell>
        </row>
        <row r="177">
          <cell r="A177" t="str">
            <v>DNA14-20467B</v>
          </cell>
        </row>
        <row r="178">
          <cell r="A178" t="str">
            <v>DNA13-16217B</v>
          </cell>
        </row>
        <row r="179">
          <cell r="A179" t="str">
            <v>DNA14-29434B</v>
          </cell>
        </row>
        <row r="180">
          <cell r="A180" t="str">
            <v>DNA14-30791B</v>
          </cell>
        </row>
        <row r="181">
          <cell r="A181" t="str">
            <v>DNA14-00756B</v>
          </cell>
        </row>
        <row r="182">
          <cell r="A182" t="str">
            <v>DNA14-00100B</v>
          </cell>
        </row>
        <row r="183">
          <cell r="A183" t="str">
            <v>DNA14-25409B</v>
          </cell>
        </row>
        <row r="184">
          <cell r="A184" t="str">
            <v>DNA13-14574B</v>
          </cell>
        </row>
        <row r="185">
          <cell r="A185" t="str">
            <v>DNA13-04071U</v>
          </cell>
        </row>
        <row r="186">
          <cell r="A186" t="str">
            <v>DNA14-29828B</v>
          </cell>
        </row>
        <row r="187">
          <cell r="A187" t="str">
            <v>DNA14-26285B</v>
          </cell>
        </row>
        <row r="188">
          <cell r="A188" t="str">
            <v>DNA14-34271B</v>
          </cell>
        </row>
        <row r="189">
          <cell r="A189" t="str">
            <v>DNA13-15663B</v>
          </cell>
        </row>
        <row r="190">
          <cell r="A190" t="str">
            <v>DNA14-31351B</v>
          </cell>
        </row>
        <row r="191">
          <cell r="A191" t="str">
            <v>DNA15-01045B</v>
          </cell>
        </row>
        <row r="192">
          <cell r="A192" t="str">
            <v>DNA09-00777B</v>
          </cell>
        </row>
        <row r="193">
          <cell r="A193" t="str">
            <v>DNA13-02169Z</v>
          </cell>
        </row>
        <row r="194">
          <cell r="A194" t="str">
            <v>DNA14-22183B</v>
          </cell>
        </row>
        <row r="195">
          <cell r="A195" t="str">
            <v>DNA14-22804B</v>
          </cell>
        </row>
        <row r="196">
          <cell r="A196" t="str">
            <v>DNA12-10801U</v>
          </cell>
        </row>
        <row r="197">
          <cell r="A197" t="str">
            <v>DNA14-19331B</v>
          </cell>
        </row>
        <row r="198">
          <cell r="A198" t="str">
            <v>DNA06-05152B</v>
          </cell>
        </row>
        <row r="199">
          <cell r="A199" t="str">
            <v>DNA13-06148U</v>
          </cell>
        </row>
        <row r="200">
          <cell r="A200" t="str">
            <v>DNA14-22097B</v>
          </cell>
        </row>
        <row r="201">
          <cell r="A201" t="str">
            <v>DNA14-22624B</v>
          </cell>
        </row>
        <row r="202">
          <cell r="A202" t="str">
            <v>DNA13-04716ZU</v>
          </cell>
        </row>
        <row r="203">
          <cell r="A203" t="str">
            <v>DNA13-09097U</v>
          </cell>
        </row>
        <row r="204">
          <cell r="A204" t="str">
            <v>DNA13-03076ZU</v>
          </cell>
        </row>
        <row r="205">
          <cell r="A205" t="str">
            <v>DNA13-10045B</v>
          </cell>
        </row>
        <row r="206">
          <cell r="A206" t="str">
            <v>DNA14-18297B</v>
          </cell>
        </row>
        <row r="207">
          <cell r="A207" t="str">
            <v>DNA14-32813B</v>
          </cell>
        </row>
        <row r="208">
          <cell r="A208" t="str">
            <v>DNA13-04697B</v>
          </cell>
        </row>
        <row r="209">
          <cell r="A209" t="str">
            <v>DNA14-31322B</v>
          </cell>
        </row>
        <row r="210">
          <cell r="A210" t="str">
            <v>DNA14-29606B</v>
          </cell>
        </row>
        <row r="211">
          <cell r="A211" t="str">
            <v>DNA14-36621B</v>
          </cell>
        </row>
        <row r="212">
          <cell r="A212" t="str">
            <v>DNA14-30610B</v>
          </cell>
        </row>
        <row r="213">
          <cell r="A213" t="str">
            <v>DNA14-00338B</v>
          </cell>
        </row>
        <row r="214">
          <cell r="A214" t="str">
            <v>DNA14-32435B</v>
          </cell>
        </row>
        <row r="215">
          <cell r="A215" t="str">
            <v>DNA14-00510B</v>
          </cell>
        </row>
        <row r="216">
          <cell r="A216" t="str">
            <v>DNA10-12641B</v>
          </cell>
        </row>
        <row r="217">
          <cell r="A217" t="str">
            <v>DNA13-14759B</v>
          </cell>
        </row>
        <row r="218">
          <cell r="A218" t="str">
            <v>DNA13-11951B</v>
          </cell>
        </row>
        <row r="219">
          <cell r="A219" t="str">
            <v>DNA13-04938U</v>
          </cell>
        </row>
        <row r="220">
          <cell r="A220" t="str">
            <v>DNA14-24889B</v>
          </cell>
        </row>
        <row r="221">
          <cell r="A221" t="str">
            <v>DNA14-20690B</v>
          </cell>
        </row>
        <row r="222">
          <cell r="A222" t="str">
            <v>DNA13-12939B</v>
          </cell>
        </row>
        <row r="223">
          <cell r="A223" t="str">
            <v>DNA09-14275B</v>
          </cell>
        </row>
        <row r="224">
          <cell r="A224" t="str">
            <v>DNA14-27813B</v>
          </cell>
        </row>
        <row r="225">
          <cell r="A225" t="str">
            <v>DNA08-04047B</v>
          </cell>
        </row>
        <row r="226">
          <cell r="A226" t="str">
            <v>DNA12-15184B</v>
          </cell>
        </row>
        <row r="227">
          <cell r="A227" t="str">
            <v>DNA10-03048B</v>
          </cell>
        </row>
        <row r="228">
          <cell r="A228" t="str">
            <v>DNA15-01128B</v>
          </cell>
        </row>
        <row r="229">
          <cell r="A229" t="str">
            <v>DNA13-14898B</v>
          </cell>
        </row>
        <row r="230">
          <cell r="A230" t="str">
            <v>DNA13-13741B</v>
          </cell>
        </row>
        <row r="231">
          <cell r="A231" t="str">
            <v>DNA13-04697B</v>
          </cell>
        </row>
        <row r="232">
          <cell r="A232" t="str">
            <v>DNA09-10534B</v>
          </cell>
        </row>
        <row r="233">
          <cell r="A233" t="str">
            <v>DNA09-15286B</v>
          </cell>
        </row>
        <row r="234">
          <cell r="A234" t="str">
            <v>DNA14-32022B</v>
          </cell>
        </row>
        <row r="235">
          <cell r="A235" t="str">
            <v>DNA13-04938U</v>
          </cell>
        </row>
        <row r="236">
          <cell r="A236" t="str">
            <v>DNA14-20148B</v>
          </cell>
        </row>
        <row r="237">
          <cell r="A237" t="str">
            <v>DNA13-16731B</v>
          </cell>
        </row>
        <row r="238">
          <cell r="A238" t="str">
            <v>DNA13-07346B</v>
          </cell>
        </row>
        <row r="239">
          <cell r="A239" t="str">
            <v>DNA13-16217B</v>
          </cell>
        </row>
        <row r="240">
          <cell r="A240" t="str">
            <v>DNA13-01116B</v>
          </cell>
        </row>
        <row r="241">
          <cell r="A241" t="str">
            <v>DNA14-21857B</v>
          </cell>
        </row>
        <row r="242">
          <cell r="A242" t="str">
            <v>DNA14-29200B</v>
          </cell>
        </row>
        <row r="243">
          <cell r="A243" t="str">
            <v>DNA14-34180B</v>
          </cell>
        </row>
        <row r="244">
          <cell r="A244" t="str">
            <v>DNA13-08340B</v>
          </cell>
        </row>
        <row r="245">
          <cell r="A245" t="str">
            <v>DNA14-26289B</v>
          </cell>
        </row>
        <row r="246">
          <cell r="A246" t="str">
            <v>DNA14-25022B</v>
          </cell>
        </row>
        <row r="247">
          <cell r="A247" t="str">
            <v>DNA13-11203B</v>
          </cell>
        </row>
        <row r="248">
          <cell r="A248" t="str">
            <v>DNA14-35598B</v>
          </cell>
        </row>
        <row r="249">
          <cell r="A249" t="str">
            <v>DNA13-16731B</v>
          </cell>
        </row>
        <row r="250">
          <cell r="A250" t="str">
            <v>DNA08-05557B2</v>
          </cell>
        </row>
        <row r="251">
          <cell r="A251" t="str">
            <v>DNA13-12657B</v>
          </cell>
        </row>
        <row r="252">
          <cell r="A252" t="str">
            <v>DNA13-16151B</v>
          </cell>
        </row>
        <row r="253">
          <cell r="A253" t="str">
            <v>DNA14-25287B</v>
          </cell>
        </row>
        <row r="254">
          <cell r="A254" t="str">
            <v>DNA14-32813B</v>
          </cell>
        </row>
        <row r="255">
          <cell r="A255" t="str">
            <v>DNA13-14605B</v>
          </cell>
        </row>
        <row r="256">
          <cell r="A256" t="str">
            <v>DNA13-06785ZU</v>
          </cell>
        </row>
        <row r="257">
          <cell r="A257" t="str">
            <v>DNA13-16173B</v>
          </cell>
        </row>
        <row r="258">
          <cell r="A258" t="str">
            <v>DNA14-00643B</v>
          </cell>
        </row>
        <row r="259">
          <cell r="A259" t="str">
            <v>DNA14-32408B</v>
          </cell>
        </row>
        <row r="260">
          <cell r="A260" t="str">
            <v>DNA14-30740B</v>
          </cell>
        </row>
        <row r="261">
          <cell r="A261" t="str">
            <v>DNA14-19007B</v>
          </cell>
        </row>
        <row r="262">
          <cell r="A262" t="str">
            <v>DNA14-19046B</v>
          </cell>
        </row>
        <row r="263">
          <cell r="A263" t="str">
            <v>DNA14-26844B</v>
          </cell>
        </row>
        <row r="264">
          <cell r="A264" t="str">
            <v>DNA14-31750B</v>
          </cell>
        </row>
        <row r="265">
          <cell r="A265" t="str">
            <v>DNA10-19158B</v>
          </cell>
        </row>
        <row r="266">
          <cell r="A266" t="str">
            <v>DNA12-12114B</v>
          </cell>
        </row>
        <row r="267">
          <cell r="A267" t="str">
            <v>DNA11-05514U</v>
          </cell>
        </row>
        <row r="268">
          <cell r="A268" t="str">
            <v>DNA13-08957U</v>
          </cell>
        </row>
        <row r="269">
          <cell r="A269" t="str">
            <v>DNA14-19207B</v>
          </cell>
        </row>
        <row r="270">
          <cell r="A270" t="str">
            <v>DNA14-20628B</v>
          </cell>
        </row>
        <row r="271">
          <cell r="A271" t="str">
            <v>DNA13-10499B</v>
          </cell>
        </row>
        <row r="272">
          <cell r="A272" t="str">
            <v>DNA13-05912B</v>
          </cell>
        </row>
        <row r="273">
          <cell r="A273" t="str">
            <v>DNA14-32397B</v>
          </cell>
        </row>
        <row r="274">
          <cell r="A274" t="str">
            <v>DNA13-09994B</v>
          </cell>
        </row>
        <row r="275">
          <cell r="A275" t="str">
            <v>DNA14-00334B</v>
          </cell>
        </row>
        <row r="276">
          <cell r="A276" t="str">
            <v>DNA14-25342B</v>
          </cell>
        </row>
        <row r="277">
          <cell r="A277" t="str">
            <v>DNA14-20628B</v>
          </cell>
        </row>
        <row r="278">
          <cell r="A278" t="str">
            <v>DNA14-25409B</v>
          </cell>
        </row>
        <row r="279">
          <cell r="A279" t="str">
            <v>DNA14-25342B</v>
          </cell>
        </row>
        <row r="280">
          <cell r="A280" t="str">
            <v>DNA09-06687B</v>
          </cell>
        </row>
        <row r="281">
          <cell r="A281" t="str">
            <v>DNA14-28600B</v>
          </cell>
        </row>
        <row r="282">
          <cell r="A282" t="str">
            <v>DNA12-01980B</v>
          </cell>
        </row>
        <row r="283">
          <cell r="A283" t="str">
            <v>DNA14-29828B</v>
          </cell>
        </row>
        <row r="284">
          <cell r="A284" t="str">
            <v>DNA12-15033U2</v>
          </cell>
        </row>
        <row r="285">
          <cell r="A285" t="str">
            <v>DNA14-19013B</v>
          </cell>
        </row>
        <row r="286">
          <cell r="A286" t="str">
            <v>DNA14-21092B</v>
          </cell>
        </row>
        <row r="287">
          <cell r="A287" t="str">
            <v>DNA14-32019B</v>
          </cell>
        </row>
        <row r="288">
          <cell r="A288" t="str">
            <v>DNA15-00809B</v>
          </cell>
        </row>
        <row r="289">
          <cell r="A289" t="str">
            <v>DNA11-26434B</v>
          </cell>
        </row>
        <row r="290">
          <cell r="A290" t="str">
            <v>DNA06-02834B</v>
          </cell>
        </row>
        <row r="291">
          <cell r="A291" t="str">
            <v>DNA14-27617B</v>
          </cell>
        </row>
        <row r="292">
          <cell r="A292" t="str">
            <v>DNA14-31750B</v>
          </cell>
        </row>
        <row r="293">
          <cell r="A293" t="str">
            <v>DNA14-29494B</v>
          </cell>
        </row>
        <row r="294">
          <cell r="A294" t="str">
            <v>DNA13-15135B</v>
          </cell>
        </row>
        <row r="295">
          <cell r="A295" t="str">
            <v>DNA13-13903B</v>
          </cell>
        </row>
        <row r="296">
          <cell r="A296" t="str">
            <v>DNA14-25310B</v>
          </cell>
        </row>
        <row r="297">
          <cell r="A297" t="str">
            <v>DNA13-13330B</v>
          </cell>
        </row>
        <row r="298">
          <cell r="A298" t="str">
            <v>DNA09-01338B</v>
          </cell>
        </row>
        <row r="299">
          <cell r="A299" t="str">
            <v>DNA13-16083B</v>
          </cell>
        </row>
        <row r="300">
          <cell r="A300" t="str">
            <v>DNA14-19331B</v>
          </cell>
        </row>
        <row r="301">
          <cell r="A301" t="str">
            <v>DNA09-15286B</v>
          </cell>
        </row>
        <row r="302">
          <cell r="A302" t="str">
            <v>DNA14-27747B</v>
          </cell>
        </row>
        <row r="303">
          <cell r="A303" t="str">
            <v>DNA14-18607B</v>
          </cell>
        </row>
        <row r="304">
          <cell r="A304" t="str">
            <v>DNA14-19740B</v>
          </cell>
        </row>
        <row r="305">
          <cell r="A305" t="str">
            <v>DNA15-01128B</v>
          </cell>
        </row>
        <row r="306">
          <cell r="A306" t="str">
            <v>DNA14-21441B</v>
          </cell>
        </row>
        <row r="307">
          <cell r="A307" t="str">
            <v>DNA14-23603B</v>
          </cell>
        </row>
        <row r="308">
          <cell r="A308" t="str">
            <v>DNA14-31372B</v>
          </cell>
        </row>
        <row r="309">
          <cell r="A309" t="str">
            <v>DNA14-21112B2</v>
          </cell>
        </row>
        <row r="310">
          <cell r="A310" t="str">
            <v>DNA14-20026B</v>
          </cell>
        </row>
        <row r="311">
          <cell r="A311" t="str">
            <v>DNA14-21441B</v>
          </cell>
        </row>
        <row r="312">
          <cell r="A312" t="str">
            <v>DNA13-05895B</v>
          </cell>
        </row>
        <row r="313">
          <cell r="A313" t="str">
            <v>DNA11-10413B</v>
          </cell>
        </row>
        <row r="314">
          <cell r="A314" t="str">
            <v>DNA15-00301B</v>
          </cell>
        </row>
        <row r="315">
          <cell r="A315" t="str">
            <v>DNA12-10801U</v>
          </cell>
        </row>
        <row r="316">
          <cell r="A316" t="str">
            <v>DNA14-31481B</v>
          </cell>
        </row>
        <row r="317">
          <cell r="A317" t="str">
            <v>DNA14-34271B</v>
          </cell>
        </row>
        <row r="318">
          <cell r="A318" t="str">
            <v>DNA14-22106B</v>
          </cell>
        </row>
        <row r="319">
          <cell r="A319" t="str">
            <v>DNA10-08730B</v>
          </cell>
        </row>
        <row r="320">
          <cell r="A320" t="str">
            <v>DNA11-03190B</v>
          </cell>
        </row>
        <row r="321">
          <cell r="A321" t="str">
            <v>DNA13-10084B</v>
          </cell>
        </row>
        <row r="322">
          <cell r="A322" t="str">
            <v>DNA14-31196B</v>
          </cell>
        </row>
        <row r="323">
          <cell r="A323" t="str">
            <v>DNA14-18232B</v>
          </cell>
        </row>
        <row r="324">
          <cell r="A324" t="str">
            <v>DNA14-18678B</v>
          </cell>
        </row>
        <row r="325">
          <cell r="A325" t="str">
            <v>DNA14-30389B</v>
          </cell>
        </row>
        <row r="326">
          <cell r="A326" t="str">
            <v>DNA14-00510B</v>
          </cell>
        </row>
        <row r="327">
          <cell r="A327" t="str">
            <v>DNA14-21441B</v>
          </cell>
        </row>
        <row r="328">
          <cell r="A328" t="str">
            <v>DNA13-03076ZU</v>
          </cell>
        </row>
        <row r="329">
          <cell r="A329" t="str">
            <v>DNA08-06619B</v>
          </cell>
        </row>
        <row r="330">
          <cell r="A330" t="str">
            <v>DNA13-12304B</v>
          </cell>
        </row>
        <row r="331">
          <cell r="A331" t="str">
            <v>DNA14-23788B</v>
          </cell>
        </row>
        <row r="332">
          <cell r="A332" t="str">
            <v>DNA12-15758B</v>
          </cell>
        </row>
        <row r="333">
          <cell r="A333" t="str">
            <v>DNA12-09993B</v>
          </cell>
        </row>
        <row r="334">
          <cell r="A334" t="str">
            <v>DNA14-20148B</v>
          </cell>
        </row>
        <row r="335">
          <cell r="A335" t="str">
            <v>DNA10-15647B</v>
          </cell>
        </row>
        <row r="336">
          <cell r="A336" t="str">
            <v>DNA13-11275B</v>
          </cell>
        </row>
        <row r="337">
          <cell r="A337" t="str">
            <v>DNA12-14119B</v>
          </cell>
        </row>
        <row r="338">
          <cell r="A338" t="str">
            <v>DNA13-01861U</v>
          </cell>
        </row>
        <row r="339">
          <cell r="A339" t="str">
            <v>DNA13-06458B</v>
          </cell>
        </row>
        <row r="340">
          <cell r="A340" t="str">
            <v>DNA13-13330B</v>
          </cell>
        </row>
        <row r="341">
          <cell r="A341" t="str">
            <v>DNA15-00133B</v>
          </cell>
        </row>
        <row r="342">
          <cell r="A342" t="str">
            <v>DNA14-23387B</v>
          </cell>
        </row>
        <row r="343">
          <cell r="A343" t="str">
            <v>DNA14-28600B</v>
          </cell>
        </row>
        <row r="344">
          <cell r="A344" t="str">
            <v>DNA15-00859B</v>
          </cell>
        </row>
        <row r="345">
          <cell r="A345" t="str">
            <v>DNA09-15499B</v>
          </cell>
        </row>
        <row r="346">
          <cell r="A346" t="str">
            <v>DNA13-05895B</v>
          </cell>
        </row>
        <row r="347">
          <cell r="A347" t="str">
            <v>DNA14-20333B</v>
          </cell>
        </row>
        <row r="348">
          <cell r="A348" t="str">
            <v>DNA14-30360B</v>
          </cell>
        </row>
        <row r="349">
          <cell r="A349" t="str">
            <v>DNA13-12657B</v>
          </cell>
        </row>
        <row r="350">
          <cell r="A350" t="str">
            <v>DNA14-32177B</v>
          </cell>
        </row>
        <row r="351">
          <cell r="A351" t="str">
            <v>DNA14-19762B</v>
          </cell>
        </row>
        <row r="352">
          <cell r="A352" t="str">
            <v>DNA14-19225B</v>
          </cell>
        </row>
        <row r="353">
          <cell r="A353" t="str">
            <v>DNA14-31187B</v>
          </cell>
        </row>
        <row r="354">
          <cell r="A354" t="str">
            <v>DNA14-22611B</v>
          </cell>
        </row>
        <row r="355">
          <cell r="A355" t="str">
            <v>DNA14-25683B</v>
          </cell>
        </row>
        <row r="356">
          <cell r="A356" t="str">
            <v>DNA14-29606B</v>
          </cell>
        </row>
        <row r="357">
          <cell r="A357" t="str">
            <v>DNA14-20013B</v>
          </cell>
        </row>
        <row r="358">
          <cell r="A358" t="str">
            <v>DNA14-29512B</v>
          </cell>
        </row>
        <row r="359">
          <cell r="A359" t="str">
            <v>DNA14-32153B</v>
          </cell>
        </row>
        <row r="360">
          <cell r="A360" t="str">
            <v>DNA13-13497B</v>
          </cell>
        </row>
        <row r="361">
          <cell r="A361" t="str">
            <v>DNA13-16557B</v>
          </cell>
        </row>
        <row r="362">
          <cell r="A362" t="str">
            <v>DNA13-09579B</v>
          </cell>
        </row>
        <row r="363">
          <cell r="A363" t="str">
            <v>DNA14-26289B</v>
          </cell>
        </row>
        <row r="364">
          <cell r="A364" t="str">
            <v>DNA08-06619B</v>
          </cell>
        </row>
        <row r="365">
          <cell r="A365" t="str">
            <v>DNA14-32744B</v>
          </cell>
        </row>
        <row r="366">
          <cell r="A366" t="str">
            <v>DNA13-10782B</v>
          </cell>
        </row>
        <row r="367">
          <cell r="A367" t="str">
            <v>DNA14-28137B</v>
          </cell>
        </row>
        <row r="368">
          <cell r="A368" t="str">
            <v>DNA13-13394B</v>
          </cell>
        </row>
        <row r="369">
          <cell r="A369" t="str">
            <v>DNA14-00334B</v>
          </cell>
        </row>
        <row r="370">
          <cell r="A370" t="str">
            <v>DNA11-12978B</v>
          </cell>
        </row>
        <row r="371">
          <cell r="A371" t="str">
            <v>DNA13-15209B</v>
          </cell>
        </row>
        <row r="372">
          <cell r="A372" t="str">
            <v>DNA13-15674B</v>
          </cell>
        </row>
        <row r="373">
          <cell r="A373" t="str">
            <v>DNA14-25745B</v>
          </cell>
        </row>
        <row r="374">
          <cell r="A374" t="str">
            <v>DNA02-4906B</v>
          </cell>
        </row>
        <row r="375">
          <cell r="A375" t="str">
            <v>DNA13-09805B</v>
          </cell>
        </row>
        <row r="376">
          <cell r="A376" t="str">
            <v>DNA12-09073B</v>
          </cell>
        </row>
        <row r="377">
          <cell r="A377" t="str">
            <v>DNA14-26275B</v>
          </cell>
        </row>
        <row r="378">
          <cell r="A378" t="str">
            <v>DNA12-08946B</v>
          </cell>
        </row>
        <row r="379">
          <cell r="A379" t="str">
            <v>DNA14-19046B</v>
          </cell>
        </row>
        <row r="380">
          <cell r="A380" t="str">
            <v>DNA14-20675B</v>
          </cell>
        </row>
        <row r="381">
          <cell r="A381" t="str">
            <v>DNA14-33746B</v>
          </cell>
        </row>
        <row r="382">
          <cell r="A382" t="str">
            <v>DNA14-19733B</v>
          </cell>
        </row>
        <row r="383">
          <cell r="A383" t="str">
            <v>DNA14-25633B</v>
          </cell>
        </row>
        <row r="384">
          <cell r="A384" t="str">
            <v>DNA13-09579B</v>
          </cell>
        </row>
        <row r="385">
          <cell r="A385" t="str">
            <v>DNA14-29200B</v>
          </cell>
        </row>
        <row r="386">
          <cell r="A386" t="str">
            <v>DNA14-26707B</v>
          </cell>
        </row>
        <row r="387">
          <cell r="A387" t="str">
            <v>DNA14-33490B</v>
          </cell>
        </row>
        <row r="388">
          <cell r="A388" t="str">
            <v>DNA14-20690B</v>
          </cell>
        </row>
        <row r="389">
          <cell r="A389" t="str">
            <v>DNA13-09072U</v>
          </cell>
        </row>
        <row r="390">
          <cell r="A390" t="str">
            <v>DNA14-20289B</v>
          </cell>
        </row>
        <row r="391">
          <cell r="A391" t="str">
            <v>DNA14-21800B</v>
          </cell>
        </row>
        <row r="392">
          <cell r="A392" t="str">
            <v>DNA11-14156B</v>
          </cell>
        </row>
        <row r="393">
          <cell r="A393" t="str">
            <v>DNA13-13190B</v>
          </cell>
        </row>
        <row r="394">
          <cell r="A394" t="str">
            <v>DNA14-30522B</v>
          </cell>
        </row>
        <row r="395">
          <cell r="A395" t="str">
            <v>DNA14-34950B</v>
          </cell>
        </row>
        <row r="396">
          <cell r="A396" t="str">
            <v>DNA14-20675B</v>
          </cell>
        </row>
        <row r="397">
          <cell r="A397" t="str">
            <v>DNA14-31372B</v>
          </cell>
        </row>
        <row r="398">
          <cell r="A398" t="str">
            <v>DNA13-12657B</v>
          </cell>
        </row>
        <row r="399">
          <cell r="A399" t="str">
            <v>DNA06-03763B</v>
          </cell>
        </row>
        <row r="400">
          <cell r="A400" t="str">
            <v>DNA13-14404B</v>
          </cell>
        </row>
        <row r="401">
          <cell r="A401" t="str">
            <v>DNA14-23474B</v>
          </cell>
        </row>
        <row r="402">
          <cell r="A402" t="str">
            <v>DNA14-24514B</v>
          </cell>
        </row>
        <row r="403">
          <cell r="A403" t="str">
            <v>DNA14-31196B</v>
          </cell>
        </row>
        <row r="404">
          <cell r="A404" t="str">
            <v>DNA13-02169Z</v>
          </cell>
        </row>
        <row r="405">
          <cell r="A405" t="str">
            <v>DNA13-13703B</v>
          </cell>
        </row>
        <row r="406">
          <cell r="A406" t="str">
            <v>DNA14-28162B</v>
          </cell>
        </row>
        <row r="407">
          <cell r="A407" t="str">
            <v>DNA14-30687B</v>
          </cell>
        </row>
        <row r="408">
          <cell r="A408" t="str">
            <v>DNA13-14182B</v>
          </cell>
        </row>
        <row r="409">
          <cell r="A409" t="str">
            <v>DNA14-27726B</v>
          </cell>
        </row>
        <row r="410">
          <cell r="A410" t="str">
            <v>DNA14-21452B</v>
          </cell>
        </row>
        <row r="411">
          <cell r="A411" t="str">
            <v>DNA13-05629U</v>
          </cell>
        </row>
        <row r="412">
          <cell r="A412" t="str">
            <v>DNA13-01267U</v>
          </cell>
        </row>
        <row r="413">
          <cell r="A413" t="str">
            <v>DNA14-20675B</v>
          </cell>
        </row>
        <row r="414">
          <cell r="A414" t="str">
            <v>DNA14-32168B</v>
          </cell>
        </row>
        <row r="415">
          <cell r="A415" t="str">
            <v>DNA13-00973B</v>
          </cell>
        </row>
        <row r="416">
          <cell r="A416" t="str">
            <v>DNA14-27660B</v>
          </cell>
        </row>
        <row r="417">
          <cell r="A417" t="str">
            <v>DNA11-07502U</v>
          </cell>
        </row>
        <row r="418">
          <cell r="A418" t="str">
            <v>DNA14-25846B</v>
          </cell>
        </row>
        <row r="419">
          <cell r="A419" t="str">
            <v>DNA13-14299B</v>
          </cell>
        </row>
        <row r="420">
          <cell r="A420" t="str">
            <v>DNA15-00851B</v>
          </cell>
        </row>
        <row r="421">
          <cell r="A421" t="str">
            <v>DNA13-04341B</v>
          </cell>
        </row>
        <row r="422">
          <cell r="A422" t="str">
            <v>DNA14-20384B</v>
          </cell>
        </row>
        <row r="423">
          <cell r="A423" t="str">
            <v>DNA09-15499B</v>
          </cell>
        </row>
        <row r="424">
          <cell r="A424" t="str">
            <v>DNA13-06148U</v>
          </cell>
        </row>
        <row r="425">
          <cell r="A425" t="str">
            <v>DNA14-30616B</v>
          </cell>
        </row>
        <row r="426">
          <cell r="A426" t="str">
            <v>DNA14-00510B</v>
          </cell>
        </row>
        <row r="427">
          <cell r="A427" t="str">
            <v>DNA13-13937B</v>
          </cell>
        </row>
        <row r="428">
          <cell r="A428" t="str">
            <v>DNA14-30418B</v>
          </cell>
        </row>
        <row r="429">
          <cell r="A429" t="str">
            <v>DNA14-22848B</v>
          </cell>
        </row>
        <row r="430">
          <cell r="A430" t="str">
            <v>DNA14-18346B</v>
          </cell>
        </row>
        <row r="431">
          <cell r="A431" t="str">
            <v>DNA10-00608U</v>
          </cell>
        </row>
        <row r="432">
          <cell r="A432" t="str">
            <v>DNA13-04071U</v>
          </cell>
        </row>
        <row r="433">
          <cell r="A433" t="str">
            <v>DNA14-32164B</v>
          </cell>
        </row>
        <row r="434">
          <cell r="A434" t="str">
            <v>DNA14-26326B</v>
          </cell>
        </row>
        <row r="435">
          <cell r="A435" t="str">
            <v>DNA13-10941B</v>
          </cell>
        </row>
        <row r="436">
          <cell r="A436" t="str">
            <v>DNA13-01267U</v>
          </cell>
        </row>
        <row r="437">
          <cell r="A437" t="str">
            <v>DNA13-08672B</v>
          </cell>
        </row>
        <row r="438">
          <cell r="A438" t="str">
            <v>DNA14-18350B</v>
          </cell>
        </row>
        <row r="439">
          <cell r="A439" t="str">
            <v>DNA14-19058B</v>
          </cell>
        </row>
        <row r="440">
          <cell r="A440" t="str">
            <v>DNA13-17070B</v>
          </cell>
        </row>
        <row r="441">
          <cell r="A441" t="str">
            <v>DNA14-25466B</v>
          </cell>
        </row>
        <row r="442">
          <cell r="A442" t="str">
            <v>DNA06-05152B</v>
          </cell>
        </row>
        <row r="443">
          <cell r="A443" t="str">
            <v>DNA14-25846B</v>
          </cell>
        </row>
        <row r="444">
          <cell r="A444" t="str">
            <v>DNA13-08142B</v>
          </cell>
        </row>
        <row r="445">
          <cell r="A445" t="str">
            <v>DNA13-01267U</v>
          </cell>
        </row>
        <row r="446">
          <cell r="A446" t="str">
            <v>DNA14-18232B</v>
          </cell>
        </row>
        <row r="447">
          <cell r="A447" t="str">
            <v>DNA14-21466B</v>
          </cell>
        </row>
        <row r="448">
          <cell r="A448" t="str">
            <v>DNA13-08603U</v>
          </cell>
        </row>
        <row r="449">
          <cell r="A449" t="str">
            <v>DNA14-29955B</v>
          </cell>
        </row>
        <row r="450">
          <cell r="A450" t="str">
            <v>DNA10-12641B</v>
          </cell>
        </row>
        <row r="451">
          <cell r="A451" t="str">
            <v>DNA14-26805B</v>
          </cell>
        </row>
        <row r="452">
          <cell r="A452" t="str">
            <v>DNA14-26926B</v>
          </cell>
        </row>
        <row r="453">
          <cell r="A453" t="str">
            <v>DNA14-27310B</v>
          </cell>
        </row>
        <row r="454">
          <cell r="A454" t="str">
            <v>DNA13-04341B</v>
          </cell>
        </row>
        <row r="455">
          <cell r="A455" t="str">
            <v>DNA13-10081B</v>
          </cell>
        </row>
        <row r="456">
          <cell r="A456" t="str">
            <v>DNA12-18447B</v>
          </cell>
        </row>
        <row r="457">
          <cell r="A457" t="str">
            <v>DNA08-05892B</v>
          </cell>
        </row>
        <row r="458">
          <cell r="A458" t="str">
            <v>DNA13-04071U</v>
          </cell>
        </row>
        <row r="459">
          <cell r="A459" t="str">
            <v>DNA10-08730B</v>
          </cell>
        </row>
        <row r="460">
          <cell r="A460" t="str">
            <v>DNA13-01116B</v>
          </cell>
        </row>
        <row r="461">
          <cell r="A461" t="str">
            <v>DNA13-09814U</v>
          </cell>
        </row>
        <row r="462">
          <cell r="A462" t="str">
            <v>DNA13-01267U</v>
          </cell>
        </row>
        <row r="463">
          <cell r="A463" t="str">
            <v>DNA13-11628B</v>
          </cell>
        </row>
        <row r="464">
          <cell r="A464" t="str">
            <v>DNA14-27829B</v>
          </cell>
        </row>
        <row r="465">
          <cell r="A465" t="str">
            <v>DNA14-34416B</v>
          </cell>
        </row>
        <row r="466">
          <cell r="A466" t="str">
            <v>DNA14-28960B</v>
          </cell>
        </row>
        <row r="467">
          <cell r="A467" t="str">
            <v>DNA14-33947B</v>
          </cell>
        </row>
        <row r="468">
          <cell r="A468" t="str">
            <v>DNA13-16225B</v>
          </cell>
        </row>
        <row r="469">
          <cell r="A469" t="str">
            <v>DNA13-04050ZU</v>
          </cell>
        </row>
        <row r="470">
          <cell r="A470" t="str">
            <v>DNA13-05754ZU</v>
          </cell>
        </row>
        <row r="471">
          <cell r="A471" t="str">
            <v>DNA15-01189B</v>
          </cell>
        </row>
        <row r="472">
          <cell r="A472" t="str">
            <v>DNA10-15647B</v>
          </cell>
        </row>
        <row r="473">
          <cell r="A473" t="str">
            <v>DNA14-20690B</v>
          </cell>
        </row>
        <row r="474">
          <cell r="A474" t="str">
            <v>DNA14-00607B</v>
          </cell>
        </row>
        <row r="475">
          <cell r="A475" t="str">
            <v>DNA14-26219B</v>
          </cell>
        </row>
        <row r="476">
          <cell r="A476" t="str">
            <v>DNA14-27813B</v>
          </cell>
        </row>
        <row r="477">
          <cell r="A477" t="str">
            <v>DNA08-05877B</v>
          </cell>
        </row>
        <row r="478">
          <cell r="A478" t="str">
            <v>DNA13-03077ZU</v>
          </cell>
        </row>
        <row r="479">
          <cell r="A479" t="str">
            <v>DNA14-18346B</v>
          </cell>
        </row>
        <row r="480">
          <cell r="A480" t="str">
            <v>DNA13-05754ZU</v>
          </cell>
        </row>
        <row r="481">
          <cell r="A481" t="str">
            <v>DNA13-13394B</v>
          </cell>
        </row>
        <row r="482">
          <cell r="A482" t="str">
            <v>DNA13-04716ZU</v>
          </cell>
        </row>
        <row r="483">
          <cell r="A483" t="str">
            <v>DNA14-32518B</v>
          </cell>
        </row>
        <row r="484">
          <cell r="A484" t="str">
            <v>DNA14-35331B</v>
          </cell>
        </row>
        <row r="485">
          <cell r="A485" t="str">
            <v>DNA11-11438B</v>
          </cell>
        </row>
        <row r="486">
          <cell r="A486" t="str">
            <v>DNA14-21985B</v>
          </cell>
        </row>
        <row r="487">
          <cell r="A487" t="str">
            <v>DNA13-06312B</v>
          </cell>
        </row>
        <row r="488">
          <cell r="A488" t="str">
            <v>DNA14-21112B2</v>
          </cell>
        </row>
        <row r="489">
          <cell r="A489" t="str">
            <v>DNA13-12513B</v>
          </cell>
        </row>
        <row r="490">
          <cell r="A490" t="str">
            <v>DNA14-19849B</v>
          </cell>
        </row>
        <row r="491">
          <cell r="A491" t="str">
            <v>DNA14-24324B</v>
          </cell>
        </row>
        <row r="492">
          <cell r="A492" t="str">
            <v>DNA14-29459B</v>
          </cell>
        </row>
        <row r="493">
          <cell r="A493" t="str">
            <v>DNA14-29157B</v>
          </cell>
        </row>
        <row r="494">
          <cell r="A494" t="str">
            <v>DNA13-12513B</v>
          </cell>
        </row>
        <row r="495">
          <cell r="A495" t="str">
            <v>DNA13-10556B</v>
          </cell>
        </row>
        <row r="496">
          <cell r="A496" t="str">
            <v>DNA14-19013B</v>
          </cell>
        </row>
        <row r="497">
          <cell r="A497" t="str">
            <v>DNA15-00859B</v>
          </cell>
        </row>
        <row r="498">
          <cell r="A498" t="str">
            <v>DNA14-19934B</v>
          </cell>
        </row>
        <row r="499">
          <cell r="A499" t="str">
            <v>DNA14-24200B</v>
          </cell>
        </row>
        <row r="500">
          <cell r="A500" t="str">
            <v>DNA15-00511B</v>
          </cell>
        </row>
        <row r="501">
          <cell r="A501" t="str">
            <v>DNA14-35955B</v>
          </cell>
        </row>
        <row r="502">
          <cell r="A502" t="str">
            <v>DNA13-13061B</v>
          </cell>
        </row>
        <row r="503">
          <cell r="A503" t="str">
            <v>DNA15-01189B</v>
          </cell>
        </row>
        <row r="504">
          <cell r="A504" t="str">
            <v>DNA14-27660B</v>
          </cell>
        </row>
        <row r="505">
          <cell r="A505" t="str">
            <v>DNA14-22072B</v>
          </cell>
        </row>
        <row r="506">
          <cell r="A506" t="str">
            <v>DNA14-21632B</v>
          </cell>
        </row>
        <row r="507">
          <cell r="A507" t="str">
            <v>DNA14-28960B</v>
          </cell>
        </row>
        <row r="508">
          <cell r="A508" t="str">
            <v>DNA13-16148B</v>
          </cell>
        </row>
        <row r="509">
          <cell r="A509" t="str">
            <v>DNA14-00354B</v>
          </cell>
        </row>
        <row r="510">
          <cell r="A510" t="str">
            <v>DNA14-18480B</v>
          </cell>
        </row>
        <row r="511">
          <cell r="A511" t="str">
            <v>DNA14-31193B</v>
          </cell>
        </row>
        <row r="512">
          <cell r="A512" t="str">
            <v>DNA13-04261B</v>
          </cell>
        </row>
        <row r="513">
          <cell r="A513" t="str">
            <v>DNA14-28146B</v>
          </cell>
        </row>
        <row r="514">
          <cell r="A514" t="str">
            <v>DNA11-02178B</v>
          </cell>
        </row>
        <row r="515">
          <cell r="A515" t="str">
            <v>DNA13-10642B</v>
          </cell>
        </row>
        <row r="516">
          <cell r="A516" t="str">
            <v>DNA14-19038B</v>
          </cell>
        </row>
        <row r="517">
          <cell r="A517" t="str">
            <v>DNA12-06869U</v>
          </cell>
        </row>
        <row r="518">
          <cell r="A518" t="str">
            <v>DNA13-09090U</v>
          </cell>
        </row>
        <row r="519">
          <cell r="A519" t="str">
            <v>DNA13-13071B</v>
          </cell>
        </row>
        <row r="520">
          <cell r="A520" t="str">
            <v>DNA12-08121B</v>
          </cell>
        </row>
        <row r="521">
          <cell r="A521" t="str">
            <v>DNA14-29512B</v>
          </cell>
        </row>
        <row r="522">
          <cell r="A522" t="str">
            <v>DNA14-23387B</v>
          </cell>
        </row>
        <row r="523">
          <cell r="A523" t="str">
            <v>DNA13-02001U</v>
          </cell>
        </row>
        <row r="524">
          <cell r="A524" t="str">
            <v>DNA15-00809B</v>
          </cell>
        </row>
        <row r="525">
          <cell r="A525" t="str">
            <v>DNA13-02306U</v>
          </cell>
        </row>
        <row r="526">
          <cell r="A526" t="str">
            <v>DNA14-20156B</v>
          </cell>
        </row>
        <row r="527">
          <cell r="A527" t="str">
            <v>DNA13-14621B</v>
          </cell>
        </row>
        <row r="528">
          <cell r="A528" t="str">
            <v>DNA13-09075B</v>
          </cell>
        </row>
        <row r="529">
          <cell r="A529" t="str">
            <v>DNA14-20333B</v>
          </cell>
        </row>
        <row r="530">
          <cell r="A530" t="str">
            <v>DNA13-02222ZU</v>
          </cell>
        </row>
        <row r="531">
          <cell r="A531" t="str">
            <v>DNA08-00521B</v>
          </cell>
        </row>
        <row r="532">
          <cell r="A532" t="str">
            <v>DNA14-27617B</v>
          </cell>
        </row>
        <row r="533">
          <cell r="A533" t="str">
            <v>DNA13-04938U</v>
          </cell>
        </row>
        <row r="534">
          <cell r="A534" t="str">
            <v>DNA13-12304B</v>
          </cell>
        </row>
        <row r="535">
          <cell r="A535" t="str">
            <v>DNA10-00694B</v>
          </cell>
        </row>
        <row r="536">
          <cell r="A536" t="str">
            <v>DNA15-00799B</v>
          </cell>
        </row>
        <row r="537">
          <cell r="A537" t="str">
            <v>DNA14-29564B</v>
          </cell>
        </row>
        <row r="538">
          <cell r="A538" t="str">
            <v>DNA14-32562B</v>
          </cell>
        </row>
        <row r="539">
          <cell r="A539" t="str">
            <v>DNA12-10808ZU</v>
          </cell>
        </row>
        <row r="540">
          <cell r="A540" t="str">
            <v>DNA14-29074B</v>
          </cell>
        </row>
        <row r="541">
          <cell r="A541" t="str">
            <v>DNA14-27301B</v>
          </cell>
        </row>
        <row r="542">
          <cell r="A542" t="str">
            <v>DNA13-11628B</v>
          </cell>
        </row>
        <row r="543">
          <cell r="A543" t="str">
            <v>DNA14-19756B</v>
          </cell>
        </row>
        <row r="544">
          <cell r="A544" t="str">
            <v>DNA14-25310B</v>
          </cell>
        </row>
        <row r="545">
          <cell r="A545" t="str">
            <v>DNA13-15626B</v>
          </cell>
        </row>
        <row r="546">
          <cell r="A546" t="str">
            <v>DNA14-30687B</v>
          </cell>
        </row>
        <row r="547">
          <cell r="A547" t="str">
            <v>DNA14-26515B</v>
          </cell>
        </row>
        <row r="548">
          <cell r="A548" t="str">
            <v>DNA14-24429B</v>
          </cell>
        </row>
        <row r="549">
          <cell r="A549" t="str">
            <v>DNA14-33746B</v>
          </cell>
        </row>
        <row r="550">
          <cell r="A550" t="str">
            <v>DNA14-28950B</v>
          </cell>
        </row>
        <row r="551">
          <cell r="A551" t="str">
            <v>DNA12-18923B</v>
          </cell>
        </row>
        <row r="552">
          <cell r="A552" t="str">
            <v>DNA11-07502U</v>
          </cell>
        </row>
        <row r="553">
          <cell r="A553" t="str">
            <v>DNA14-23043B</v>
          </cell>
        </row>
        <row r="554">
          <cell r="A554" t="str">
            <v>DNA14-32397B</v>
          </cell>
        </row>
        <row r="555">
          <cell r="A555" t="str">
            <v>DNA11-18701U</v>
          </cell>
        </row>
        <row r="556">
          <cell r="A556" t="str">
            <v>DNA14-28098B</v>
          </cell>
        </row>
        <row r="557">
          <cell r="A557" t="str">
            <v>DNA14-19013B</v>
          </cell>
        </row>
        <row r="558">
          <cell r="A558" t="str">
            <v>DNA13-11982B</v>
          </cell>
        </row>
        <row r="559">
          <cell r="A559" t="str">
            <v>DNA14-29031B</v>
          </cell>
        </row>
        <row r="560">
          <cell r="A560" t="str">
            <v>DNA14-35992B</v>
          </cell>
        </row>
        <row r="561">
          <cell r="A561" t="str">
            <v>DNA14-21981B</v>
          </cell>
        </row>
        <row r="562">
          <cell r="A562" t="str">
            <v>DNA13-13394B</v>
          </cell>
        </row>
        <row r="563">
          <cell r="A563" t="str">
            <v>DNA14-23387B</v>
          </cell>
        </row>
        <row r="564">
          <cell r="A564" t="str">
            <v>DNA14-24468B</v>
          </cell>
        </row>
        <row r="565">
          <cell r="A565" t="str">
            <v>DNA14-35616B</v>
          </cell>
        </row>
        <row r="566">
          <cell r="A566" t="str">
            <v>DNA15-00360B</v>
          </cell>
        </row>
        <row r="567">
          <cell r="A567" t="str">
            <v>DNA11-00997B</v>
          </cell>
        </row>
        <row r="568">
          <cell r="A568" t="str">
            <v>DNA14-23043B</v>
          </cell>
        </row>
        <row r="569">
          <cell r="A569" t="str">
            <v>DNA14-19209B</v>
          </cell>
        </row>
        <row r="570">
          <cell r="A570" t="str">
            <v>DNA14-21634B</v>
          </cell>
        </row>
        <row r="571">
          <cell r="A571" t="str">
            <v>DNA14-27489B</v>
          </cell>
        </row>
        <row r="572">
          <cell r="A572" t="str">
            <v>DNA13-06665B</v>
          </cell>
        </row>
        <row r="573">
          <cell r="A573" t="str">
            <v>DNA14-19225B</v>
          </cell>
        </row>
        <row r="574">
          <cell r="A574" t="str">
            <v>DNA14-22376B</v>
          </cell>
        </row>
        <row r="575">
          <cell r="A575" t="str">
            <v>DNA14-31415B</v>
          </cell>
        </row>
        <row r="576">
          <cell r="A576" t="str">
            <v>DNA14-19281B</v>
          </cell>
        </row>
        <row r="577">
          <cell r="A577" t="str">
            <v>DNA14-32813B</v>
          </cell>
        </row>
        <row r="578">
          <cell r="A578" t="str">
            <v>DNA13-16123B</v>
          </cell>
        </row>
        <row r="579">
          <cell r="A579" t="str">
            <v>DNA14-19225B</v>
          </cell>
        </row>
        <row r="580">
          <cell r="A580" t="str">
            <v>DNA14-22634B</v>
          </cell>
        </row>
        <row r="581">
          <cell r="A581" t="str">
            <v>DNA14-24324B</v>
          </cell>
        </row>
        <row r="582">
          <cell r="A582" t="str">
            <v>DNA14-25342B</v>
          </cell>
        </row>
        <row r="583">
          <cell r="A583" t="str">
            <v>DNA13-01116B</v>
          </cell>
        </row>
        <row r="584">
          <cell r="A584" t="str">
            <v>DNA14-19316B</v>
          </cell>
        </row>
        <row r="585">
          <cell r="A585" t="str">
            <v>DNA13-11793B</v>
          </cell>
        </row>
        <row r="586">
          <cell r="A586" t="str">
            <v>DNA14-26243B</v>
          </cell>
        </row>
        <row r="587">
          <cell r="A587" t="str">
            <v>DNA14-25468B</v>
          </cell>
        </row>
        <row r="588">
          <cell r="A588" t="str">
            <v>DNA13-09579B</v>
          </cell>
        </row>
        <row r="589">
          <cell r="A589" t="str">
            <v>DNA12-01122B</v>
          </cell>
        </row>
        <row r="590">
          <cell r="A590" t="str">
            <v>DNA14-18263B</v>
          </cell>
        </row>
        <row r="591">
          <cell r="A591" t="str">
            <v>DNA13-13719B</v>
          </cell>
        </row>
        <row r="592">
          <cell r="A592" t="str">
            <v>DNA14-24200B</v>
          </cell>
        </row>
        <row r="593">
          <cell r="A593" t="str">
            <v>DNA00-9972B</v>
          </cell>
        </row>
        <row r="594">
          <cell r="A594" t="str">
            <v>DNA14-30740B</v>
          </cell>
        </row>
        <row r="595">
          <cell r="A595" t="str">
            <v>DNA10-15679B</v>
          </cell>
        </row>
        <row r="596">
          <cell r="A596" t="str">
            <v>DNA13-16356B</v>
          </cell>
        </row>
        <row r="597">
          <cell r="A597" t="str">
            <v>DNA14-27774B</v>
          </cell>
        </row>
        <row r="598">
          <cell r="A598" t="str">
            <v>DNA14-29750B</v>
          </cell>
        </row>
        <row r="599">
          <cell r="A599" t="str">
            <v>DNA14-29961B</v>
          </cell>
        </row>
        <row r="600">
          <cell r="A600" t="str">
            <v>DNA14-31497B</v>
          </cell>
        </row>
        <row r="601">
          <cell r="A601" t="str">
            <v>DNA13-11628B</v>
          </cell>
        </row>
        <row r="602">
          <cell r="A602" t="str">
            <v>DNA14-33105B</v>
          </cell>
        </row>
        <row r="603">
          <cell r="A603" t="str">
            <v>DNA14-34910B</v>
          </cell>
        </row>
        <row r="604">
          <cell r="A604" t="str">
            <v>DNA10-15679B</v>
          </cell>
        </row>
        <row r="605">
          <cell r="A605" t="str">
            <v>DNA14-19316B</v>
          </cell>
        </row>
        <row r="606">
          <cell r="A606" t="str">
            <v>DNA13-15865B</v>
          </cell>
        </row>
        <row r="607">
          <cell r="A607" t="str">
            <v>DNA13-04108B</v>
          </cell>
        </row>
        <row r="608">
          <cell r="A608" t="str">
            <v>DNA14-32408B</v>
          </cell>
        </row>
        <row r="609">
          <cell r="A609" t="str">
            <v>DNA14-25633B</v>
          </cell>
        </row>
        <row r="610">
          <cell r="A610" t="str">
            <v>DNA14-19658B</v>
          </cell>
        </row>
        <row r="611">
          <cell r="A611" t="str">
            <v>DNA13-06312B</v>
          </cell>
        </row>
        <row r="612">
          <cell r="A612" t="str">
            <v>DNA14-20136B</v>
          </cell>
        </row>
        <row r="613">
          <cell r="A613" t="str">
            <v>DNA14-28053B</v>
          </cell>
        </row>
        <row r="614">
          <cell r="A614" t="str">
            <v>DNA10-19158B</v>
          </cell>
        </row>
        <row r="615">
          <cell r="A615" t="str">
            <v>DNA13-10230B</v>
          </cell>
        </row>
        <row r="616">
          <cell r="A616" t="str">
            <v>DNA13-13703B</v>
          </cell>
        </row>
        <row r="617">
          <cell r="A617" t="str">
            <v>DNA14-19058B</v>
          </cell>
        </row>
        <row r="618">
          <cell r="A618" t="str">
            <v>DNA14-24820B</v>
          </cell>
        </row>
        <row r="619">
          <cell r="A619" t="str">
            <v>DNA14-28169B</v>
          </cell>
        </row>
        <row r="620">
          <cell r="A620" t="str">
            <v>DNA14-34050B</v>
          </cell>
        </row>
        <row r="621">
          <cell r="A621" t="str">
            <v>DNA14-18346B</v>
          </cell>
        </row>
        <row r="622">
          <cell r="A622" t="str">
            <v>DNA13-16380B</v>
          </cell>
        </row>
        <row r="623">
          <cell r="A623" t="str">
            <v>DNA12-01980B</v>
          </cell>
        </row>
        <row r="624">
          <cell r="A624" t="str">
            <v>DNA14-31481B</v>
          </cell>
        </row>
        <row r="625">
          <cell r="A625" t="str">
            <v>DNA13-05754ZU</v>
          </cell>
        </row>
        <row r="626">
          <cell r="A626" t="str">
            <v>DNA13-12939B</v>
          </cell>
        </row>
        <row r="627">
          <cell r="A627" t="str">
            <v>DNA15-01004B</v>
          </cell>
        </row>
        <row r="628">
          <cell r="A628" t="str">
            <v>DNA14-25754B</v>
          </cell>
        </row>
        <row r="629">
          <cell r="A629" t="str">
            <v>DNA06-04597B</v>
          </cell>
        </row>
        <row r="630">
          <cell r="A630" t="str">
            <v>DNA14-24144B</v>
          </cell>
        </row>
        <row r="631">
          <cell r="A631" t="str">
            <v>DNA12-10321B</v>
          </cell>
        </row>
        <row r="632">
          <cell r="A632" t="str">
            <v>DNA13-12513B</v>
          </cell>
        </row>
        <row r="633">
          <cell r="A633" t="str">
            <v>DNA14-20333B</v>
          </cell>
        </row>
        <row r="634">
          <cell r="A634" t="str">
            <v>DNA13-04697B</v>
          </cell>
        </row>
        <row r="635">
          <cell r="A635" t="str">
            <v>DNA13-13903B</v>
          </cell>
        </row>
        <row r="636">
          <cell r="A636" t="str">
            <v>DNA11-01057B</v>
          </cell>
        </row>
        <row r="637">
          <cell r="A637" t="str">
            <v>DNA14-24031B</v>
          </cell>
        </row>
        <row r="638">
          <cell r="A638" t="str">
            <v>DNA14-34050B</v>
          </cell>
        </row>
        <row r="639">
          <cell r="A639" t="str">
            <v>DNA14-26326B</v>
          </cell>
        </row>
        <row r="640">
          <cell r="A640" t="str">
            <v>DNA13-14603B</v>
          </cell>
        </row>
        <row r="641">
          <cell r="A641" t="str">
            <v>DNA12-13068B</v>
          </cell>
        </row>
        <row r="642">
          <cell r="A642" t="str">
            <v>DNA02-4906B</v>
          </cell>
        </row>
        <row r="643">
          <cell r="A643" t="str">
            <v>DNA13-04261B</v>
          </cell>
        </row>
        <row r="644">
          <cell r="A644" t="str">
            <v>DNA13-16398B</v>
          </cell>
        </row>
        <row r="645">
          <cell r="A645" t="str">
            <v>DNA13-16548B</v>
          </cell>
        </row>
        <row r="646">
          <cell r="A646" t="str">
            <v>DNA13-03076ZU</v>
          </cell>
        </row>
        <row r="647">
          <cell r="A647" t="str">
            <v>DNA14-28974B</v>
          </cell>
        </row>
        <row r="648">
          <cell r="A648" t="str">
            <v>DNA04-00494B</v>
          </cell>
        </row>
        <row r="649">
          <cell r="A649" t="str">
            <v>DNA11-02178B</v>
          </cell>
        </row>
        <row r="650">
          <cell r="A650" t="str">
            <v>DNA08-06566B</v>
          </cell>
        </row>
        <row r="651">
          <cell r="A651" t="str">
            <v>DNA14-18607B</v>
          </cell>
        </row>
        <row r="652">
          <cell r="A652" t="str">
            <v>DNA14-32435B</v>
          </cell>
        </row>
        <row r="653">
          <cell r="A653" t="str">
            <v>DNA13-12939B</v>
          </cell>
        </row>
        <row r="654">
          <cell r="A654" t="str">
            <v>DNA14-27159B</v>
          </cell>
        </row>
        <row r="655">
          <cell r="A655" t="str">
            <v>DNA14-29719B</v>
          </cell>
        </row>
        <row r="656">
          <cell r="A656" t="str">
            <v>DNA13-07346B</v>
          </cell>
        </row>
        <row r="657">
          <cell r="A657" t="str">
            <v>DNA13-04458ZU</v>
          </cell>
        </row>
        <row r="658">
          <cell r="A658" t="str">
            <v>DNA09-01338B</v>
          </cell>
        </row>
        <row r="659">
          <cell r="A659" t="str">
            <v>DNA14-31436B</v>
          </cell>
        </row>
        <row r="660">
          <cell r="A660" t="str">
            <v>DNA04-01683U</v>
          </cell>
        </row>
        <row r="661">
          <cell r="A661" t="str">
            <v>DNA13-02824ZU</v>
          </cell>
        </row>
        <row r="662">
          <cell r="A662" t="str">
            <v>DNA12-17143B</v>
          </cell>
        </row>
        <row r="663">
          <cell r="A663" t="str">
            <v>DNA14-32172B</v>
          </cell>
        </row>
        <row r="664">
          <cell r="A664" t="str">
            <v>DNA13-05561ZU</v>
          </cell>
        </row>
        <row r="665">
          <cell r="A665" t="str">
            <v>DNA14-22848B</v>
          </cell>
        </row>
        <row r="666">
          <cell r="A666" t="str">
            <v>DNA14-27301B</v>
          </cell>
        </row>
        <row r="667">
          <cell r="A667" t="str">
            <v>DNA04-02651B</v>
          </cell>
        </row>
        <row r="668">
          <cell r="A668" t="str">
            <v>DNA09-15286B</v>
          </cell>
        </row>
        <row r="669">
          <cell r="A669" t="str">
            <v>DNA14-33101B</v>
          </cell>
        </row>
        <row r="670">
          <cell r="A670" t="str">
            <v>DNA11-18696B</v>
          </cell>
        </row>
        <row r="671">
          <cell r="A671" t="str">
            <v>DNA13-11534B</v>
          </cell>
        </row>
        <row r="672">
          <cell r="A672" t="str">
            <v>DNA14-25310B</v>
          </cell>
        </row>
        <row r="673">
          <cell r="A673" t="str">
            <v>DNA13-15321B</v>
          </cell>
        </row>
        <row r="674">
          <cell r="A674" t="str">
            <v>DNA13-04261B</v>
          </cell>
        </row>
        <row r="675">
          <cell r="A675" t="str">
            <v>DNA13-10114B</v>
          </cell>
        </row>
        <row r="676">
          <cell r="A676" t="str">
            <v>DNA13-05561ZU</v>
          </cell>
        </row>
        <row r="677">
          <cell r="A677" t="str">
            <v>DNA14-31351B</v>
          </cell>
        </row>
        <row r="678">
          <cell r="A678" t="str">
            <v>DNA14-22376B</v>
          </cell>
        </row>
        <row r="679">
          <cell r="A679" t="str">
            <v>DNA13-08821B</v>
          </cell>
        </row>
        <row r="680">
          <cell r="A680" t="str">
            <v>DNA14-32435B</v>
          </cell>
        </row>
        <row r="681">
          <cell r="A681" t="str">
            <v>DNA14-34551B</v>
          </cell>
        </row>
        <row r="682">
          <cell r="A682" t="str">
            <v>DNA10-08012B</v>
          </cell>
        </row>
        <row r="683">
          <cell r="A683" t="str">
            <v>DNA14-30800B</v>
          </cell>
        </row>
        <row r="684">
          <cell r="A684" t="str">
            <v>DNA14-27759B</v>
          </cell>
        </row>
        <row r="685">
          <cell r="A685" t="str">
            <v>DNA13-10009B</v>
          </cell>
        </row>
        <row r="686">
          <cell r="A686" t="str">
            <v>DNA13-02824ZU</v>
          </cell>
        </row>
        <row r="687">
          <cell r="A687" t="str">
            <v>DNA13-13903B</v>
          </cell>
        </row>
        <row r="688">
          <cell r="A688" t="str">
            <v>DNA14-30791B</v>
          </cell>
        </row>
        <row r="689">
          <cell r="A689" t="str">
            <v>DNA14-25262B</v>
          </cell>
        </row>
        <row r="690">
          <cell r="A690" t="str">
            <v>DNA14-30791B</v>
          </cell>
        </row>
        <row r="691">
          <cell r="A691" t="str">
            <v>DNA14-32518B</v>
          </cell>
        </row>
        <row r="692">
          <cell r="A692" t="str">
            <v>DNA14-27304B</v>
          </cell>
        </row>
        <row r="693">
          <cell r="A693" t="str">
            <v>DNA13-07382B</v>
          </cell>
        </row>
        <row r="694">
          <cell r="A694" t="str">
            <v>DNA14-32164B</v>
          </cell>
        </row>
        <row r="695">
          <cell r="A695" t="str">
            <v>DNA14-18232B</v>
          </cell>
        </row>
        <row r="696">
          <cell r="A696" t="str">
            <v>DNA14-24922B</v>
          </cell>
        </row>
        <row r="697">
          <cell r="A697" t="str">
            <v>DNA13-16194B</v>
          </cell>
        </row>
        <row r="698">
          <cell r="A698" t="str">
            <v>DNA14-34050B</v>
          </cell>
        </row>
        <row r="699">
          <cell r="A699" t="str">
            <v>DNA14-23624B</v>
          </cell>
        </row>
        <row r="700">
          <cell r="A700" t="str">
            <v>DNA14-30800B</v>
          </cell>
        </row>
        <row r="701">
          <cell r="A701" t="str">
            <v>DNA12-11234B</v>
          </cell>
        </row>
        <row r="702">
          <cell r="A702" t="str">
            <v>DNA10-01168B</v>
          </cell>
        </row>
        <row r="703">
          <cell r="A703" t="str">
            <v>DNA13-13071B</v>
          </cell>
        </row>
        <row r="704">
          <cell r="A704" t="str">
            <v>DNA14-33975B</v>
          </cell>
        </row>
        <row r="705">
          <cell r="A705" t="str">
            <v>DNA14-35137B</v>
          </cell>
        </row>
        <row r="706">
          <cell r="A706" t="str">
            <v>DNA13-13061B</v>
          </cell>
        </row>
        <row r="707">
          <cell r="A707" t="str">
            <v>DNA13-09671B</v>
          </cell>
        </row>
        <row r="708">
          <cell r="A708" t="str">
            <v>DNA14-00643B</v>
          </cell>
        </row>
        <row r="709">
          <cell r="A709" t="str">
            <v>DNA14-19675B</v>
          </cell>
        </row>
        <row r="710">
          <cell r="A710" t="str">
            <v>DNA14-31497B</v>
          </cell>
        </row>
        <row r="711">
          <cell r="A711" t="str">
            <v>DNA15-00511B</v>
          </cell>
        </row>
        <row r="712">
          <cell r="A712" t="str">
            <v>DNA13-16151B</v>
          </cell>
        </row>
        <row r="713">
          <cell r="A713" t="str">
            <v>DNA14-29778B</v>
          </cell>
        </row>
        <row r="714">
          <cell r="A714" t="str">
            <v>DNA14-22848B</v>
          </cell>
        </row>
        <row r="715">
          <cell r="A715" t="str">
            <v>DNA13-11099B</v>
          </cell>
        </row>
        <row r="716">
          <cell r="A716" t="str">
            <v>DNA10-19158B</v>
          </cell>
        </row>
        <row r="717">
          <cell r="A717" t="str">
            <v>DNA13-16715B</v>
          </cell>
        </row>
        <row r="718">
          <cell r="A718" t="str">
            <v>DNA11-11418B</v>
          </cell>
        </row>
        <row r="719">
          <cell r="A719" t="str">
            <v>DNA14-20013B</v>
          </cell>
        </row>
        <row r="720">
          <cell r="A720" t="str">
            <v>DNA14-28950B</v>
          </cell>
        </row>
        <row r="721">
          <cell r="A721" t="str">
            <v>DNA13-15626B</v>
          </cell>
        </row>
        <row r="722">
          <cell r="A722" t="str">
            <v>DNA14-32877B</v>
          </cell>
        </row>
        <row r="723">
          <cell r="A723" t="str">
            <v>DNA14-20333B</v>
          </cell>
        </row>
        <row r="724">
          <cell r="A724" t="str">
            <v>DNA12-09073B</v>
          </cell>
        </row>
        <row r="725">
          <cell r="A725" t="str">
            <v>DNA14-30522B</v>
          </cell>
        </row>
        <row r="726">
          <cell r="A726" t="str">
            <v>DNA14-26983B</v>
          </cell>
        </row>
        <row r="727">
          <cell r="A727" t="str">
            <v>DNA11-02178B</v>
          </cell>
        </row>
        <row r="728">
          <cell r="A728" t="str">
            <v>DNA13-17001B</v>
          </cell>
        </row>
        <row r="729">
          <cell r="A729" t="str">
            <v>DNA13-05328ZU</v>
          </cell>
        </row>
        <row r="730">
          <cell r="A730" t="str">
            <v>DNA14-29138B</v>
          </cell>
        </row>
        <row r="731">
          <cell r="A731" t="str">
            <v>DNA14-25895B</v>
          </cell>
        </row>
        <row r="732">
          <cell r="A732" t="str">
            <v>DNA13-17001B</v>
          </cell>
        </row>
        <row r="733">
          <cell r="A733" t="str">
            <v>DNA15-00301B</v>
          </cell>
        </row>
        <row r="734">
          <cell r="A734" t="str">
            <v>DNA14-32153B</v>
          </cell>
        </row>
        <row r="735">
          <cell r="A735" t="str">
            <v>DNA13-13798B</v>
          </cell>
        </row>
        <row r="736">
          <cell r="A736" t="str">
            <v>DNA11-00248B</v>
          </cell>
        </row>
        <row r="737">
          <cell r="A737" t="str">
            <v>DNA14-35110B</v>
          </cell>
        </row>
        <row r="738">
          <cell r="A738" t="str">
            <v>DNA12-08121B</v>
          </cell>
        </row>
        <row r="739">
          <cell r="A739" t="str">
            <v>DNA02-4906B</v>
          </cell>
        </row>
        <row r="740">
          <cell r="A740" t="str">
            <v>DNA13-02108Z</v>
          </cell>
        </row>
        <row r="741">
          <cell r="A741" t="str">
            <v>DNA14-32397B</v>
          </cell>
        </row>
        <row r="742">
          <cell r="A742" t="str">
            <v>DNA12-18923B</v>
          </cell>
        </row>
        <row r="743">
          <cell r="A743" t="str">
            <v>DNA14-26326B</v>
          </cell>
        </row>
        <row r="744">
          <cell r="A744" t="str">
            <v>DNA13-10081B</v>
          </cell>
        </row>
        <row r="745">
          <cell r="A745" t="str">
            <v>DNA14-22323B</v>
          </cell>
        </row>
        <row r="746">
          <cell r="A746" t="str">
            <v>DNA13-13190B</v>
          </cell>
        </row>
        <row r="747">
          <cell r="A747" t="str">
            <v>DNA13-06560B</v>
          </cell>
        </row>
        <row r="748">
          <cell r="A748" t="str">
            <v>DNA13-08765B</v>
          </cell>
        </row>
        <row r="749">
          <cell r="A749" t="str">
            <v>DNA14-31322B</v>
          </cell>
        </row>
        <row r="750">
          <cell r="A750" t="str">
            <v>DNA13-05760ZU</v>
          </cell>
        </row>
        <row r="751">
          <cell r="A751" t="str">
            <v>DNA14-19076B</v>
          </cell>
        </row>
        <row r="752">
          <cell r="A752" t="str">
            <v>DNA14-32736B</v>
          </cell>
        </row>
        <row r="753">
          <cell r="A753" t="str">
            <v>DNA13-16356B</v>
          </cell>
        </row>
        <row r="754">
          <cell r="A754" t="str">
            <v>DNA13-02169Z</v>
          </cell>
        </row>
        <row r="755">
          <cell r="A755" t="str">
            <v>DNA14-31372B</v>
          </cell>
        </row>
        <row r="756">
          <cell r="A756" t="str">
            <v>DNA14-26529B</v>
          </cell>
        </row>
        <row r="757">
          <cell r="A757" t="str">
            <v>DNA13-13517B</v>
          </cell>
        </row>
        <row r="758">
          <cell r="A758" t="str">
            <v>DNA11-16795B</v>
          </cell>
        </row>
        <row r="759">
          <cell r="A759" t="str">
            <v>DNA13-04293B</v>
          </cell>
        </row>
        <row r="760">
          <cell r="A760" t="str">
            <v>DNA14-36621B</v>
          </cell>
        </row>
        <row r="761">
          <cell r="A761" t="str">
            <v>DNA14-24140B</v>
          </cell>
        </row>
        <row r="762">
          <cell r="A762" t="str">
            <v>DNA13-14028B</v>
          </cell>
        </row>
        <row r="763">
          <cell r="A763" t="str">
            <v>DNA14-26426B</v>
          </cell>
        </row>
        <row r="764">
          <cell r="A764" t="str">
            <v>DNA09-15499B</v>
          </cell>
        </row>
        <row r="765">
          <cell r="A765" t="str">
            <v>DNA14-30081B</v>
          </cell>
        </row>
        <row r="766">
          <cell r="A766" t="str">
            <v>DNA14-22234B</v>
          </cell>
        </row>
        <row r="767">
          <cell r="A767" t="str">
            <v>DNA13-16151B</v>
          </cell>
        </row>
        <row r="768">
          <cell r="A768" t="str">
            <v>DNA14-27739B</v>
          </cell>
        </row>
        <row r="769">
          <cell r="A769" t="str">
            <v>DNA10-15679B</v>
          </cell>
        </row>
        <row r="770">
          <cell r="A770" t="str">
            <v>DNA14-29204B</v>
          </cell>
        </row>
        <row r="771">
          <cell r="A771" t="str">
            <v>DNA14-18961B</v>
          </cell>
        </row>
        <row r="772">
          <cell r="A772" t="str">
            <v>DNA14-19449B</v>
          </cell>
        </row>
        <row r="773">
          <cell r="A773" t="str">
            <v>DNA14-21432B</v>
          </cell>
        </row>
        <row r="774">
          <cell r="A774" t="str">
            <v>DNA13-16194B</v>
          </cell>
        </row>
        <row r="775">
          <cell r="A775" t="str">
            <v>DNA14-28103B</v>
          </cell>
        </row>
        <row r="776">
          <cell r="A776" t="str">
            <v>DNA14-29750B</v>
          </cell>
        </row>
        <row r="777">
          <cell r="A777" t="str">
            <v>DNA13-10642B</v>
          </cell>
        </row>
        <row r="778">
          <cell r="A778" t="str">
            <v>DNA14-23458B</v>
          </cell>
        </row>
        <row r="779">
          <cell r="A779" t="str">
            <v>DNA13-04293B</v>
          </cell>
        </row>
        <row r="780">
          <cell r="A780" t="str">
            <v>DNA14-23868B</v>
          </cell>
        </row>
        <row r="781">
          <cell r="A781" t="str">
            <v>DNA12-09242B</v>
          </cell>
        </row>
        <row r="782">
          <cell r="A782" t="str">
            <v>DNA13-02001U</v>
          </cell>
        </row>
        <row r="783">
          <cell r="A783" t="str">
            <v>DNA14-34428B</v>
          </cell>
        </row>
        <row r="784">
          <cell r="A784" t="str">
            <v>DNA14-31322B</v>
          </cell>
        </row>
        <row r="785">
          <cell r="A785" t="str">
            <v>DNA14-29309B</v>
          </cell>
        </row>
        <row r="786">
          <cell r="A786" t="str">
            <v>DNA14-19658B</v>
          </cell>
        </row>
        <row r="787">
          <cell r="A787" t="str">
            <v>DNA14-00354B</v>
          </cell>
        </row>
        <row r="788">
          <cell r="A788" t="str">
            <v>DNA14-29200B</v>
          </cell>
        </row>
        <row r="789">
          <cell r="A789" t="str">
            <v>DNA14-23211B</v>
          </cell>
        </row>
        <row r="790">
          <cell r="A790" t="str">
            <v>DNA13-04938U</v>
          </cell>
        </row>
        <row r="791">
          <cell r="A791" t="str">
            <v>DNA13-12235B</v>
          </cell>
        </row>
        <row r="792">
          <cell r="A792" t="str">
            <v>DNA11-09177B</v>
          </cell>
        </row>
        <row r="793">
          <cell r="A793" t="str">
            <v>DNA14-20467B</v>
          </cell>
        </row>
        <row r="794">
          <cell r="A794" t="str">
            <v>DNA13-16731B</v>
          </cell>
        </row>
        <row r="795">
          <cell r="A795" t="str">
            <v>DNA14-28212B</v>
          </cell>
        </row>
        <row r="796">
          <cell r="A796" t="str">
            <v>DNA14-33975B</v>
          </cell>
        </row>
        <row r="797">
          <cell r="A797" t="str">
            <v>DNA14-19044B</v>
          </cell>
        </row>
        <row r="798">
          <cell r="A798" t="str">
            <v>DNA14-34426B</v>
          </cell>
        </row>
        <row r="799">
          <cell r="A799" t="str">
            <v>DNA13-06148U</v>
          </cell>
        </row>
        <row r="800">
          <cell r="A800" t="str">
            <v>DNA13-16148B</v>
          </cell>
        </row>
        <row r="801">
          <cell r="A801" t="str">
            <v>DNA14-33970B</v>
          </cell>
        </row>
        <row r="802">
          <cell r="A802" t="str">
            <v>DNA14-27829B</v>
          </cell>
        </row>
        <row r="803">
          <cell r="A803" t="str">
            <v>DNA13-16842B</v>
          </cell>
        </row>
        <row r="804">
          <cell r="A804" t="str">
            <v>DNA14-32032B</v>
          </cell>
        </row>
        <row r="805">
          <cell r="A805" t="str">
            <v>DNA13-00999B</v>
          </cell>
        </row>
        <row r="806">
          <cell r="A806" t="str">
            <v>DNA14-00756B</v>
          </cell>
        </row>
        <row r="807">
          <cell r="A807" t="str">
            <v>DNA14-30394B</v>
          </cell>
        </row>
        <row r="808">
          <cell r="A808" t="str">
            <v>DNA13-06589ZU</v>
          </cell>
        </row>
        <row r="809">
          <cell r="A809" t="str">
            <v>DNA14-29619B</v>
          </cell>
        </row>
        <row r="810">
          <cell r="A810" t="str">
            <v>DNA14-25466B</v>
          </cell>
        </row>
        <row r="811">
          <cell r="A811" t="str">
            <v>DNA11-10413B</v>
          </cell>
        </row>
        <row r="812">
          <cell r="A812" t="str">
            <v>DNA14-00888B</v>
          </cell>
        </row>
        <row r="813">
          <cell r="A813" t="str">
            <v>DNA09-15499B</v>
          </cell>
        </row>
        <row r="814">
          <cell r="A814" t="str">
            <v>DNA14-18961B</v>
          </cell>
        </row>
        <row r="815">
          <cell r="A815" t="str">
            <v>DNA13-08440B</v>
          </cell>
        </row>
        <row r="816">
          <cell r="A816" t="str">
            <v>DNA13-11099B</v>
          </cell>
        </row>
        <row r="817">
          <cell r="A817" t="str">
            <v>DNA14-32019B</v>
          </cell>
        </row>
        <row r="818">
          <cell r="A818" t="str">
            <v>DNA14-31429B</v>
          </cell>
        </row>
        <row r="819">
          <cell r="A819" t="str">
            <v>DNA13-10839B</v>
          </cell>
        </row>
        <row r="820">
          <cell r="A820" t="str">
            <v>DNA14-21985B</v>
          </cell>
        </row>
        <row r="821">
          <cell r="A821" t="str">
            <v>DNA14-19740B</v>
          </cell>
        </row>
        <row r="822">
          <cell r="A822" t="str">
            <v>DNA14-32172B</v>
          </cell>
        </row>
        <row r="823">
          <cell r="A823" t="str">
            <v>DNA14-36621B</v>
          </cell>
        </row>
        <row r="824">
          <cell r="A824" t="str">
            <v>DNA13-16234B</v>
          </cell>
        </row>
        <row r="825">
          <cell r="A825" t="str">
            <v>DNA13-16225B</v>
          </cell>
        </row>
        <row r="826">
          <cell r="A826" t="str">
            <v>DNA13-12882B</v>
          </cell>
        </row>
        <row r="827">
          <cell r="A827" t="str">
            <v>DNA14-23624B</v>
          </cell>
        </row>
        <row r="828">
          <cell r="A828" t="str">
            <v>DNA13-09097U</v>
          </cell>
        </row>
        <row r="829">
          <cell r="A829" t="str">
            <v>DNA13-10396B</v>
          </cell>
        </row>
        <row r="830">
          <cell r="A830" t="str">
            <v>DNA14-22119B</v>
          </cell>
        </row>
        <row r="831">
          <cell r="A831" t="str">
            <v>DNA12-10321B</v>
          </cell>
        </row>
        <row r="832">
          <cell r="A832" t="str">
            <v>DNA13-12812B</v>
          </cell>
        </row>
        <row r="833">
          <cell r="A833" t="str">
            <v>DNA14-23784B</v>
          </cell>
        </row>
        <row r="834">
          <cell r="A834" t="str">
            <v>DNA14-20333B</v>
          </cell>
        </row>
        <row r="835">
          <cell r="A835" t="str">
            <v>DNA14-00324B</v>
          </cell>
        </row>
        <row r="836">
          <cell r="A836" t="str">
            <v>DNA14-31782B</v>
          </cell>
        </row>
        <row r="837">
          <cell r="A837" t="str">
            <v>DNA14-22376B</v>
          </cell>
        </row>
        <row r="838">
          <cell r="A838" t="str">
            <v>DNA12-10296B</v>
          </cell>
        </row>
        <row r="839">
          <cell r="A839" t="str">
            <v>DNA14-32698B</v>
          </cell>
        </row>
        <row r="840">
          <cell r="A840" t="str">
            <v>DNA14-21406B</v>
          </cell>
        </row>
        <row r="841">
          <cell r="A841" t="str">
            <v>DNA09-14275B</v>
          </cell>
        </row>
        <row r="842">
          <cell r="A842" t="str">
            <v>DNA15-00085B</v>
          </cell>
        </row>
        <row r="843">
          <cell r="A843" t="str">
            <v>DNA14-30800B</v>
          </cell>
        </row>
        <row r="844">
          <cell r="A844" t="str">
            <v>DNA14-19849B</v>
          </cell>
        </row>
        <row r="845">
          <cell r="A845" t="str">
            <v>DNA14-23186B</v>
          </cell>
        </row>
        <row r="846">
          <cell r="A846" t="str">
            <v>DNA14-23458B</v>
          </cell>
        </row>
        <row r="847">
          <cell r="A847" t="str">
            <v>DNA13-16225B</v>
          </cell>
        </row>
        <row r="848">
          <cell r="A848" t="str">
            <v>DNA14-25778B</v>
          </cell>
        </row>
        <row r="849">
          <cell r="A849" t="str">
            <v>DNA14-25328B</v>
          </cell>
        </row>
        <row r="850">
          <cell r="A850" t="str">
            <v>DNA10-07060B</v>
          </cell>
        </row>
        <row r="851">
          <cell r="A851" t="str">
            <v>DNA15-01084B</v>
          </cell>
        </row>
        <row r="852">
          <cell r="A852" t="str">
            <v>DNA14-00791B</v>
          </cell>
        </row>
        <row r="853">
          <cell r="A853" t="str">
            <v>DNA14-25588B</v>
          </cell>
        </row>
        <row r="854">
          <cell r="A854" t="str">
            <v>DNA13-13931B</v>
          </cell>
        </row>
        <row r="855">
          <cell r="A855" t="str">
            <v>DNA12-02607B</v>
          </cell>
        </row>
        <row r="856">
          <cell r="A856" t="str">
            <v>DNA14-19038B</v>
          </cell>
        </row>
        <row r="857">
          <cell r="A857" t="str">
            <v>DNA14-25022B</v>
          </cell>
        </row>
        <row r="858">
          <cell r="A858" t="str">
            <v>DNA14-28109B</v>
          </cell>
        </row>
        <row r="859">
          <cell r="A859" t="str">
            <v>DNA13-07022B</v>
          </cell>
        </row>
        <row r="860">
          <cell r="A860" t="str">
            <v>DNA14-30374B</v>
          </cell>
        </row>
        <row r="861">
          <cell r="A861" t="str">
            <v>DNA12-09993B</v>
          </cell>
        </row>
        <row r="862">
          <cell r="A862" t="str">
            <v>DNA14-29043B</v>
          </cell>
        </row>
        <row r="863">
          <cell r="A863" t="str">
            <v>DNA13-07619B</v>
          </cell>
        </row>
        <row r="864">
          <cell r="A864" t="str">
            <v>DNA14-25328B</v>
          </cell>
        </row>
        <row r="865">
          <cell r="A865" t="str">
            <v>DNA07-08014B</v>
          </cell>
        </row>
        <row r="866">
          <cell r="A866" t="str">
            <v>DNA12-10801U</v>
          </cell>
        </row>
        <row r="867">
          <cell r="A867" t="str">
            <v>DNA14-19325B</v>
          </cell>
        </row>
        <row r="868">
          <cell r="A868" t="str">
            <v>DNA14-29176B</v>
          </cell>
        </row>
        <row r="869">
          <cell r="A869" t="str">
            <v>DNA14-23458B</v>
          </cell>
        </row>
        <row r="870">
          <cell r="A870" t="str">
            <v>DNA14-25778B</v>
          </cell>
        </row>
        <row r="871">
          <cell r="A871" t="str">
            <v>DNA14-23403B</v>
          </cell>
        </row>
        <row r="872">
          <cell r="A872" t="str">
            <v>DNA14-33101B</v>
          </cell>
        </row>
        <row r="873">
          <cell r="A873" t="str">
            <v>DNA04-02651B</v>
          </cell>
        </row>
        <row r="874">
          <cell r="A874" t="str">
            <v>DNA15-00793B</v>
          </cell>
        </row>
        <row r="875">
          <cell r="A875" t="str">
            <v>DNA13-13190B</v>
          </cell>
        </row>
        <row r="876">
          <cell r="A876" t="str">
            <v>DNA09-10534B</v>
          </cell>
        </row>
        <row r="877">
          <cell r="A877" t="str">
            <v>DNA12-08946B</v>
          </cell>
        </row>
        <row r="878">
          <cell r="A878" t="str">
            <v>DNA14-22813B</v>
          </cell>
        </row>
        <row r="879">
          <cell r="A879" t="str">
            <v>DNA14-23774B</v>
          </cell>
        </row>
        <row r="880">
          <cell r="A880" t="str">
            <v>DNA14-19294B</v>
          </cell>
        </row>
        <row r="881">
          <cell r="A881" t="str">
            <v>DNA14-21857B</v>
          </cell>
        </row>
        <row r="882">
          <cell r="A882" t="str">
            <v>DNA14-32172B</v>
          </cell>
        </row>
        <row r="883">
          <cell r="A883" t="str">
            <v>DNA13-13903B</v>
          </cell>
        </row>
        <row r="884">
          <cell r="A884" t="str">
            <v>DNA14-29456B</v>
          </cell>
        </row>
        <row r="885">
          <cell r="A885" t="str">
            <v>DNA14-34165B</v>
          </cell>
        </row>
        <row r="886">
          <cell r="A886" t="str">
            <v>DNA13-05427ZU</v>
          </cell>
        </row>
        <row r="887">
          <cell r="A887" t="str">
            <v>DNA14-31033B2</v>
          </cell>
        </row>
        <row r="888">
          <cell r="A888" t="str">
            <v>DNA14-31369B</v>
          </cell>
        </row>
        <row r="889">
          <cell r="A889" t="str">
            <v>DNA14-23211B</v>
          </cell>
        </row>
        <row r="890">
          <cell r="A890" t="str">
            <v>DNA14-26219B</v>
          </cell>
        </row>
        <row r="891">
          <cell r="A891" t="str">
            <v>DNA13-15259B</v>
          </cell>
        </row>
        <row r="892">
          <cell r="A892" t="str">
            <v>DNA13-13517B</v>
          </cell>
        </row>
        <row r="893">
          <cell r="A893" t="str">
            <v>DNA14-19849B</v>
          </cell>
        </row>
        <row r="894">
          <cell r="A894" t="str">
            <v>DNA12-15522B</v>
          </cell>
        </row>
        <row r="895">
          <cell r="A895" t="str">
            <v>DNA13-14603B</v>
          </cell>
        </row>
        <row r="896">
          <cell r="A896" t="str">
            <v>DNA10-06611B</v>
          </cell>
        </row>
        <row r="897">
          <cell r="A897" t="str">
            <v>DNA12-19231U</v>
          </cell>
        </row>
        <row r="898">
          <cell r="A898" t="str">
            <v>DNA14-00756B</v>
          </cell>
        </row>
        <row r="899">
          <cell r="A899" t="str">
            <v>DNA14-24140B</v>
          </cell>
        </row>
        <row r="900">
          <cell r="A900" t="str">
            <v>DNA13-10782B</v>
          </cell>
        </row>
        <row r="901">
          <cell r="A901" t="str">
            <v>DNA14-29043B</v>
          </cell>
        </row>
        <row r="902">
          <cell r="A902" t="str">
            <v>DNA14-27714B</v>
          </cell>
        </row>
        <row r="903">
          <cell r="A903" t="str">
            <v>DNA14-24526B</v>
          </cell>
        </row>
        <row r="904">
          <cell r="A904" t="str">
            <v>DNA13-15865B</v>
          </cell>
        </row>
        <row r="905">
          <cell r="A905" t="str">
            <v>DNA14-31369B</v>
          </cell>
        </row>
        <row r="906">
          <cell r="A906" t="str">
            <v>DNA11-16795B</v>
          </cell>
        </row>
        <row r="907">
          <cell r="A907" t="str">
            <v>DNA14-18341B</v>
          </cell>
        </row>
        <row r="908">
          <cell r="A908" t="str">
            <v>DNA13-10445B</v>
          </cell>
        </row>
        <row r="909">
          <cell r="A909" t="str">
            <v>DNA14-23043B</v>
          </cell>
        </row>
        <row r="910">
          <cell r="A910" t="str">
            <v>DNA15-00301B</v>
          </cell>
        </row>
        <row r="911">
          <cell r="A911" t="str">
            <v>DNA14-21112B2</v>
          </cell>
        </row>
        <row r="912">
          <cell r="A912" t="str">
            <v>DNA13-09097U</v>
          </cell>
        </row>
        <row r="913">
          <cell r="A913" t="str">
            <v>DNA14-24429B</v>
          </cell>
        </row>
        <row r="914">
          <cell r="A914" t="str">
            <v>DNA10-10434B</v>
          </cell>
        </row>
        <row r="915">
          <cell r="A915" t="str">
            <v>DNA14-29031B</v>
          </cell>
        </row>
        <row r="916">
          <cell r="A916" t="str">
            <v>DNA13-11256B</v>
          </cell>
        </row>
        <row r="917">
          <cell r="A917" t="str">
            <v>DNA14-29116B</v>
          </cell>
        </row>
        <row r="918">
          <cell r="A918" t="str">
            <v>DNA12-17384B</v>
          </cell>
        </row>
        <row r="919">
          <cell r="A919" t="str">
            <v>DNA14-21857B</v>
          </cell>
        </row>
        <row r="920">
          <cell r="A920" t="str">
            <v>DNA11-11438B</v>
          </cell>
        </row>
        <row r="921">
          <cell r="A921" t="str">
            <v>DNA15-00511B</v>
          </cell>
        </row>
        <row r="922">
          <cell r="A922" t="str">
            <v>DNA14-22234B</v>
          </cell>
        </row>
        <row r="923">
          <cell r="A923" t="str">
            <v>DNA14-30360B</v>
          </cell>
        </row>
        <row r="924">
          <cell r="A924" t="str">
            <v>DNA13-08780B</v>
          </cell>
        </row>
        <row r="925">
          <cell r="A925" t="str">
            <v>DNA14-22072B</v>
          </cell>
        </row>
        <row r="926">
          <cell r="A926" t="str">
            <v>DNA14-31187B</v>
          </cell>
        </row>
        <row r="927">
          <cell r="A927" t="str">
            <v>DNA14-19740B</v>
          </cell>
        </row>
        <row r="928">
          <cell r="A928" t="str">
            <v>DNA13-08351B</v>
          </cell>
        </row>
        <row r="929">
          <cell r="A929" t="str">
            <v>DNA14-20363B</v>
          </cell>
        </row>
        <row r="930">
          <cell r="A930" t="str">
            <v>DNA04-00455B</v>
          </cell>
        </row>
        <row r="931">
          <cell r="A931" t="str">
            <v>DNA13-11982B</v>
          </cell>
        </row>
        <row r="932">
          <cell r="A932" t="str">
            <v>DNA14-30479B</v>
          </cell>
        </row>
        <row r="933">
          <cell r="A933" t="str">
            <v>DNA13-10839B</v>
          </cell>
        </row>
        <row r="934">
          <cell r="A934" t="str">
            <v>DNA14-31196B</v>
          </cell>
        </row>
        <row r="935">
          <cell r="A935" t="str">
            <v>DNA13-16098B</v>
          </cell>
        </row>
        <row r="936">
          <cell r="A936" t="str">
            <v>DNA14-32744B</v>
          </cell>
        </row>
        <row r="937">
          <cell r="A937" t="str">
            <v>DNA15-00859B</v>
          </cell>
        </row>
        <row r="938">
          <cell r="A938" t="str">
            <v>DNA14-18678B</v>
          </cell>
        </row>
        <row r="939">
          <cell r="A939" t="str">
            <v>DNA13-16236B</v>
          </cell>
        </row>
        <row r="940">
          <cell r="A940" t="str">
            <v>DNA14-23774B</v>
          </cell>
        </row>
        <row r="941">
          <cell r="A941" t="str">
            <v>DNA13-14634B</v>
          </cell>
        </row>
        <row r="942">
          <cell r="A942" t="str">
            <v>DNA10-15002B</v>
          </cell>
        </row>
        <row r="943">
          <cell r="A943" t="str">
            <v>DNA14-21992B</v>
          </cell>
        </row>
        <row r="944">
          <cell r="A944" t="str">
            <v>DNA14-29750B</v>
          </cell>
        </row>
        <row r="945">
          <cell r="A945" t="str">
            <v>DNA14-00519B</v>
          </cell>
        </row>
        <row r="946">
          <cell r="A946" t="str">
            <v>DNA13-10084B</v>
          </cell>
        </row>
        <row r="947">
          <cell r="A947" t="str">
            <v>DNA13-03092ZU</v>
          </cell>
        </row>
        <row r="948">
          <cell r="A948" t="str">
            <v>DNA12-08960B</v>
          </cell>
        </row>
        <row r="949">
          <cell r="A949" t="str">
            <v>DNA14-18614B</v>
          </cell>
        </row>
        <row r="950">
          <cell r="A950" t="str">
            <v>DNA14-31193B</v>
          </cell>
        </row>
        <row r="951">
          <cell r="A951" t="str">
            <v>DNA13-15626B</v>
          </cell>
        </row>
        <row r="952">
          <cell r="A952" t="str">
            <v>DNA14-23387B</v>
          </cell>
        </row>
        <row r="953">
          <cell r="A953" t="str">
            <v>DNA14-20467B</v>
          </cell>
        </row>
        <row r="954">
          <cell r="A954" t="str">
            <v>DNA13-14898B</v>
          </cell>
        </row>
        <row r="955">
          <cell r="A955" t="str">
            <v>DNA12-10296B</v>
          </cell>
        </row>
        <row r="956">
          <cell r="A956" t="str">
            <v>DNA14-28137B</v>
          </cell>
        </row>
        <row r="957">
          <cell r="A957" t="str">
            <v>DNA13-02108Z</v>
          </cell>
        </row>
        <row r="958">
          <cell r="A958" t="str">
            <v>DNA14-22119B</v>
          </cell>
        </row>
        <row r="959">
          <cell r="A959" t="str">
            <v>DNA14-29043B</v>
          </cell>
        </row>
        <row r="960">
          <cell r="A960" t="str">
            <v>DNA14-19740B</v>
          </cell>
        </row>
        <row r="961">
          <cell r="A961" t="str">
            <v>DNA14-19144B</v>
          </cell>
        </row>
        <row r="962">
          <cell r="A962" t="str">
            <v>DNA13-12849B</v>
          </cell>
        </row>
        <row r="963">
          <cell r="A963" t="str">
            <v>DNA14-20675B</v>
          </cell>
        </row>
        <row r="964">
          <cell r="A964" t="str">
            <v>DNA14-29750B</v>
          </cell>
        </row>
        <row r="965">
          <cell r="A965" t="str">
            <v>DNA11-02257B</v>
          </cell>
        </row>
        <row r="966">
          <cell r="A966" t="str">
            <v>DNA13-11342B</v>
          </cell>
        </row>
        <row r="967">
          <cell r="A967" t="str">
            <v>DNA14-23043B</v>
          </cell>
        </row>
        <row r="968">
          <cell r="A968" t="str">
            <v>DNA14-32019B</v>
          </cell>
        </row>
        <row r="969">
          <cell r="A969" t="str">
            <v>DNA10-12641B</v>
          </cell>
        </row>
        <row r="970">
          <cell r="A970" t="str">
            <v>DNA14-23211B</v>
          </cell>
        </row>
        <row r="971">
          <cell r="A971" t="str">
            <v>DNA14-21778B</v>
          </cell>
        </row>
        <row r="972">
          <cell r="A972" t="str">
            <v>DNA11-18696B</v>
          </cell>
        </row>
        <row r="973">
          <cell r="A973" t="str">
            <v>DNA14-19740B</v>
          </cell>
        </row>
        <row r="974">
          <cell r="A974" t="str">
            <v>DNA11-02257B</v>
          </cell>
        </row>
        <row r="975">
          <cell r="A975" t="str">
            <v>DNA14-30646B</v>
          </cell>
        </row>
        <row r="976">
          <cell r="A976" t="str">
            <v>DNA14-27159B</v>
          </cell>
        </row>
        <row r="977">
          <cell r="A977" t="str">
            <v>DNA13-05160B</v>
          </cell>
        </row>
        <row r="978">
          <cell r="A978" t="str">
            <v>DNA14-22496B</v>
          </cell>
        </row>
        <row r="979">
          <cell r="A979" t="str">
            <v>DNA13-08957U</v>
          </cell>
        </row>
        <row r="980">
          <cell r="A980" t="str">
            <v>DNA14-20156B</v>
          </cell>
        </row>
        <row r="981">
          <cell r="A981" t="str">
            <v>DNA15-00511B</v>
          </cell>
        </row>
        <row r="982">
          <cell r="A982" t="str">
            <v>DNA13-02306U</v>
          </cell>
        </row>
        <row r="983">
          <cell r="A983" t="str">
            <v>DNA08-00521B</v>
          </cell>
        </row>
        <row r="984">
          <cell r="A984" t="str">
            <v>DNA14-27531B</v>
          </cell>
        </row>
        <row r="985">
          <cell r="A985" t="str">
            <v>DNA14-20148B</v>
          </cell>
        </row>
        <row r="986">
          <cell r="A986" t="str">
            <v>DNA13-02169Z</v>
          </cell>
        </row>
        <row r="987">
          <cell r="A987" t="str">
            <v>DNA14-25382B</v>
          </cell>
        </row>
        <row r="988">
          <cell r="A988" t="str">
            <v>DNA14-00643B</v>
          </cell>
        </row>
        <row r="989">
          <cell r="A989" t="str">
            <v>DNA13-05665B</v>
          </cell>
        </row>
        <row r="990">
          <cell r="A990" t="str">
            <v>DNA14-21466B</v>
          </cell>
        </row>
        <row r="991">
          <cell r="A991" t="str">
            <v>DNA14-00888B</v>
          </cell>
        </row>
        <row r="992">
          <cell r="A992" t="str">
            <v>DNA14-26275B</v>
          </cell>
        </row>
        <row r="993">
          <cell r="A993" t="str">
            <v>DNA13-00999B</v>
          </cell>
        </row>
        <row r="994">
          <cell r="A994" t="str">
            <v>DNA11-00997B</v>
          </cell>
        </row>
        <row r="995">
          <cell r="A995" t="str">
            <v>DNA14-00279B</v>
          </cell>
        </row>
        <row r="996">
          <cell r="A996" t="str">
            <v>DNA14-26510B</v>
          </cell>
        </row>
        <row r="997">
          <cell r="A997" t="str">
            <v>DNA14-36303B</v>
          </cell>
        </row>
        <row r="998">
          <cell r="A998" t="str">
            <v>DNA08-05557B2</v>
          </cell>
        </row>
        <row r="999">
          <cell r="A999" t="str">
            <v>DNA14-34165B</v>
          </cell>
        </row>
        <row r="1000">
          <cell r="A1000" t="str">
            <v>DNA12-08960B</v>
          </cell>
        </row>
        <row r="1001">
          <cell r="A1001" t="str">
            <v>DNA15-00859B</v>
          </cell>
        </row>
        <row r="1002">
          <cell r="A1002" t="str">
            <v>DNA13-16173B</v>
          </cell>
        </row>
        <row r="1003">
          <cell r="A1003" t="str">
            <v>DNA13-09805B</v>
          </cell>
        </row>
        <row r="1004">
          <cell r="A1004" t="str">
            <v>DNA14-31750B</v>
          </cell>
        </row>
        <row r="1005">
          <cell r="A1005" t="str">
            <v>DNA14-31497B</v>
          </cell>
        </row>
        <row r="1006">
          <cell r="A1006" t="str">
            <v>DNA14-00503B</v>
          </cell>
        </row>
        <row r="1007">
          <cell r="A1007" t="str">
            <v>DNA11-12148U</v>
          </cell>
        </row>
        <row r="1008">
          <cell r="A1008" t="str">
            <v>DNA14-33947B</v>
          </cell>
        </row>
        <row r="1009">
          <cell r="A1009" t="str">
            <v>DNA08-05892B</v>
          </cell>
        </row>
        <row r="1010">
          <cell r="A1010" t="str">
            <v>DNA14-22624B</v>
          </cell>
        </row>
        <row r="1011">
          <cell r="A1011" t="str">
            <v>DNA13-03092ZU</v>
          </cell>
        </row>
        <row r="1012">
          <cell r="A1012" t="str">
            <v>DNA13-11951B</v>
          </cell>
        </row>
        <row r="1013">
          <cell r="A1013" t="str">
            <v>DNA13-12657B</v>
          </cell>
        </row>
        <row r="1014">
          <cell r="A1014" t="str">
            <v>DNA13-06234ZU</v>
          </cell>
        </row>
        <row r="1015">
          <cell r="A1015" t="str">
            <v>DNA12-09242B</v>
          </cell>
        </row>
        <row r="1016">
          <cell r="A1016" t="str">
            <v>DNA14-21112B2</v>
          </cell>
        </row>
        <row r="1017">
          <cell r="A1017" t="str">
            <v>DNA14-32164B</v>
          </cell>
        </row>
        <row r="1018">
          <cell r="A1018" t="str">
            <v>DNA10-12296B</v>
          </cell>
        </row>
        <row r="1019">
          <cell r="A1019" t="str">
            <v>DNA14-21466B</v>
          </cell>
        </row>
        <row r="1020">
          <cell r="A1020" t="str">
            <v>DNA14-34910B</v>
          </cell>
        </row>
        <row r="1021">
          <cell r="A1021" t="str">
            <v>DNA14-29405B</v>
          </cell>
        </row>
        <row r="1022">
          <cell r="A1022" t="str">
            <v>DNA14-18678B</v>
          </cell>
        </row>
        <row r="1023">
          <cell r="A1023" t="str">
            <v>DNA14-28792B</v>
          </cell>
        </row>
        <row r="1024">
          <cell r="A1024" t="str">
            <v>DNA11-00997B</v>
          </cell>
        </row>
        <row r="1025">
          <cell r="A1025" t="str">
            <v>DNA13-10206B</v>
          </cell>
        </row>
        <row r="1026">
          <cell r="A1026" t="str">
            <v>DNA14-31179B</v>
          </cell>
        </row>
        <row r="1027">
          <cell r="A1027" t="str">
            <v>DNA14-32895B</v>
          </cell>
        </row>
        <row r="1028">
          <cell r="A1028" t="str">
            <v>DNA15-00170B</v>
          </cell>
        </row>
        <row r="1029">
          <cell r="A1029" t="str">
            <v>DNA13-10420B</v>
          </cell>
        </row>
        <row r="1030">
          <cell r="A1030" t="str">
            <v>DNA14-22183B</v>
          </cell>
        </row>
        <row r="1031">
          <cell r="A1031" t="str">
            <v>DNA13-11516B</v>
          </cell>
        </row>
        <row r="1032">
          <cell r="A1032" t="str">
            <v>DNA14-32153B</v>
          </cell>
        </row>
        <row r="1033">
          <cell r="A1033" t="str">
            <v>DNA14-24790B</v>
          </cell>
        </row>
        <row r="1034">
          <cell r="A1034" t="str">
            <v>DNA14-29456B</v>
          </cell>
        </row>
        <row r="1035">
          <cell r="A1035" t="str">
            <v>DNA14-33746B</v>
          </cell>
        </row>
        <row r="1036">
          <cell r="A1036" t="str">
            <v>DNA10-10476B</v>
          </cell>
        </row>
        <row r="1037">
          <cell r="A1037" t="str">
            <v>DNA14-18263B</v>
          </cell>
        </row>
        <row r="1038">
          <cell r="A1038" t="str">
            <v>DNA11-11418B</v>
          </cell>
        </row>
        <row r="1039">
          <cell r="A1039" t="str">
            <v>DNA14-31497B</v>
          </cell>
        </row>
        <row r="1040">
          <cell r="A1040" t="str">
            <v>DNA13-16574B</v>
          </cell>
        </row>
        <row r="1041">
          <cell r="A1041" t="str">
            <v>DNA10-06563U</v>
          </cell>
        </row>
        <row r="1042">
          <cell r="A1042" t="str">
            <v>DNA14-23784B</v>
          </cell>
        </row>
        <row r="1043">
          <cell r="A1043" t="str">
            <v>DNA14-23021B</v>
          </cell>
        </row>
        <row r="1044">
          <cell r="A1044" t="str">
            <v>DNA14-24922B</v>
          </cell>
        </row>
        <row r="1045">
          <cell r="A1045" t="str">
            <v>DNA14-31193B</v>
          </cell>
        </row>
        <row r="1046">
          <cell r="A1046" t="str">
            <v>DNA09-14275B</v>
          </cell>
        </row>
        <row r="1047">
          <cell r="A1047" t="str">
            <v>DNA02-3060B</v>
          </cell>
        </row>
        <row r="1048">
          <cell r="A1048" t="str">
            <v>DNA13-02222ZU</v>
          </cell>
        </row>
        <row r="1049">
          <cell r="A1049" t="str">
            <v>DNA13-02222ZU</v>
          </cell>
        </row>
        <row r="1050">
          <cell r="A1050" t="str">
            <v>DNA13-14593B</v>
          </cell>
        </row>
        <row r="1051">
          <cell r="A1051" t="str">
            <v>DNA13-10045B</v>
          </cell>
        </row>
        <row r="1052">
          <cell r="A1052" t="str">
            <v>DNA14-25491B</v>
          </cell>
        </row>
        <row r="1053">
          <cell r="A1053" t="str">
            <v>DNA14-32362B</v>
          </cell>
        </row>
        <row r="1054">
          <cell r="A1054" t="str">
            <v>DNA14-32754B</v>
          </cell>
        </row>
        <row r="1055">
          <cell r="A1055" t="str">
            <v>DNA12-08946B</v>
          </cell>
        </row>
        <row r="1056">
          <cell r="A1056" t="str">
            <v>DNA11-18696B</v>
          </cell>
        </row>
        <row r="1057">
          <cell r="A1057" t="str">
            <v>DNA12-16059B</v>
          </cell>
        </row>
        <row r="1058">
          <cell r="A1058" t="str">
            <v>DNA11-06928B</v>
          </cell>
        </row>
        <row r="1059">
          <cell r="A1059" t="str">
            <v>DNA13-15247B</v>
          </cell>
        </row>
        <row r="1060">
          <cell r="A1060" t="str">
            <v>DNA14-28600B</v>
          </cell>
        </row>
        <row r="1061">
          <cell r="A1061" t="str">
            <v>DNA14-29940B</v>
          </cell>
        </row>
        <row r="1062">
          <cell r="A1062" t="str">
            <v>DNA14-34428B</v>
          </cell>
        </row>
        <row r="1063">
          <cell r="A1063" t="str">
            <v>DNA13-10992B</v>
          </cell>
        </row>
        <row r="1064">
          <cell r="A1064" t="str">
            <v>DNA10-12296B</v>
          </cell>
        </row>
        <row r="1065">
          <cell r="A1065" t="str">
            <v>DNA14-23403B</v>
          </cell>
        </row>
        <row r="1066">
          <cell r="A1066" t="str">
            <v>DNA00-9972B</v>
          </cell>
        </row>
        <row r="1067">
          <cell r="A1067" t="str">
            <v>DNA13-06234ZU</v>
          </cell>
        </row>
        <row r="1068">
          <cell r="A1068" t="str">
            <v>DNA13-07619B</v>
          </cell>
        </row>
        <row r="1069">
          <cell r="A1069" t="str">
            <v>DNA11-07502U</v>
          </cell>
        </row>
        <row r="1070">
          <cell r="A1070" t="str">
            <v>DNA11-04184B</v>
          </cell>
        </row>
        <row r="1071">
          <cell r="A1071" t="str">
            <v>DNA14-28098B</v>
          </cell>
        </row>
        <row r="1072">
          <cell r="A1072" t="str">
            <v>DNA13-02108Z</v>
          </cell>
        </row>
        <row r="1073">
          <cell r="A1073" t="str">
            <v>DNA12-14383U</v>
          </cell>
        </row>
        <row r="1074">
          <cell r="A1074" t="str">
            <v>DNA14-22376B</v>
          </cell>
        </row>
        <row r="1075">
          <cell r="A1075" t="str">
            <v>DNA11-12978B</v>
          </cell>
        </row>
        <row r="1076">
          <cell r="A1076" t="str">
            <v>DNA10-15002B</v>
          </cell>
        </row>
        <row r="1077">
          <cell r="A1077" t="str">
            <v>DNA14-23186B</v>
          </cell>
        </row>
        <row r="1078">
          <cell r="A1078" t="str">
            <v>DNA13-15321B</v>
          </cell>
        </row>
        <row r="1079">
          <cell r="A1079" t="str">
            <v>DNA14-18350B</v>
          </cell>
        </row>
        <row r="1080">
          <cell r="A1080" t="str">
            <v>DNA14-33105B</v>
          </cell>
        </row>
        <row r="1081">
          <cell r="A1081" t="str">
            <v>DNA13-13937B</v>
          </cell>
        </row>
        <row r="1082">
          <cell r="A1082" t="str">
            <v>DNA12-18815U</v>
          </cell>
        </row>
        <row r="1083">
          <cell r="A1083" t="str">
            <v>DNA14-23868B</v>
          </cell>
        </row>
        <row r="1084">
          <cell r="A1084" t="str">
            <v>DNA13-07382B</v>
          </cell>
        </row>
      </sheetData>
    </sheetDataSet>
  </externalBook>
</externalLink>
</file>

<file path=xl/theme/theme1.xml><?xml version="1.0" encoding="utf-8"?>
<a:theme xmlns:a="http://schemas.openxmlformats.org/drawingml/2006/main" name="Office-thema">
  <a:themeElements>
    <a:clrScheme name="Kantoor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Kantoor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Kantoor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G827"/>
  <sheetViews>
    <sheetView tabSelected="1" workbookViewId="0">
      <pane ySplit="1" topLeftCell="A771" activePane="bottomLeft" state="frozen"/>
      <selection pane="bottomLeft" activeCell="B825" sqref="B825"/>
    </sheetView>
  </sheetViews>
  <sheetFormatPr defaultRowHeight="15"/>
  <cols>
    <col min="1" max="1" width="26.7109375" customWidth="1"/>
    <col min="2" max="2" width="20.85546875" customWidth="1"/>
    <col min="3" max="3" width="36.28515625" customWidth="1"/>
    <col min="4" max="4" width="15.28515625" customWidth="1"/>
    <col min="5" max="5" width="16.42578125" customWidth="1"/>
    <col min="6" max="6" width="10.5703125" customWidth="1"/>
    <col min="7" max="7" width="16.140625" customWidth="1"/>
  </cols>
  <sheetData>
    <row r="1" spans="1:7" s="2" customFormat="1">
      <c r="B1" s="2" t="s">
        <v>2</v>
      </c>
      <c r="C1" s="2" t="s">
        <v>3</v>
      </c>
      <c r="D1" s="2" t="s">
        <v>0</v>
      </c>
      <c r="E1" s="2" t="s">
        <v>1</v>
      </c>
      <c r="F1" s="2" t="s">
        <v>4</v>
      </c>
      <c r="G1" s="2" t="s">
        <v>834</v>
      </c>
    </row>
    <row r="2" spans="1:7">
      <c r="A2" t="s">
        <v>5</v>
      </c>
      <c r="B2" t="str">
        <f>IF(ISTEXT(VLOOKUP(A2,'[1]Patients with de novo mutations'!A:A,1,FALSE)), "Yes", "No")</f>
        <v>Yes</v>
      </c>
      <c r="C2" s="1" t="s">
        <v>6</v>
      </c>
      <c r="G2" t="s">
        <v>7</v>
      </c>
    </row>
    <row r="3" spans="1:7">
      <c r="A3" t="s">
        <v>8</v>
      </c>
      <c r="B3" t="str">
        <f>IF(ISTEXT(VLOOKUP(A3,'[1]Patients with de novo mutations'!A:A,1,FALSE)), "Yes", "No")</f>
        <v>Yes</v>
      </c>
      <c r="C3" s="1" t="s">
        <v>6</v>
      </c>
      <c r="G3" t="s">
        <v>7</v>
      </c>
    </row>
    <row r="4" spans="1:7">
      <c r="A4" t="s">
        <v>9</v>
      </c>
      <c r="B4" t="str">
        <f>IF(ISTEXT(VLOOKUP(A4,'[1]Patients with de novo mutations'!A:A,1,FALSE)), "Yes", "No")</f>
        <v>Yes</v>
      </c>
      <c r="C4" s="1" t="s">
        <v>6</v>
      </c>
      <c r="F4" t="s">
        <v>7</v>
      </c>
    </row>
    <row r="5" spans="1:7">
      <c r="A5" t="s">
        <v>10</v>
      </c>
      <c r="B5" t="str">
        <f>IF(ISTEXT(VLOOKUP(A5,'[1]Patients with de novo mutations'!A:A,1,FALSE)), "Yes", "No")</f>
        <v>Yes</v>
      </c>
      <c r="C5" s="1" t="s">
        <v>6</v>
      </c>
      <c r="F5" t="s">
        <v>7</v>
      </c>
    </row>
    <row r="6" spans="1:7">
      <c r="A6" t="s">
        <v>11</v>
      </c>
      <c r="B6" t="str">
        <f>IF(ISTEXT(VLOOKUP(A6,'[1]Patients with de novo mutations'!A:A,1,FALSE)), "Yes", "No")</f>
        <v>Yes</v>
      </c>
      <c r="C6" s="1" t="s">
        <v>6</v>
      </c>
      <c r="F6" t="s">
        <v>7</v>
      </c>
    </row>
    <row r="7" spans="1:7">
      <c r="A7" t="s">
        <v>12</v>
      </c>
      <c r="B7" t="str">
        <f>IF(ISTEXT(VLOOKUP(A7,'[1]Patients with de novo mutations'!A:A,1,FALSE)), "Yes", "No")</f>
        <v>Yes</v>
      </c>
      <c r="C7" s="1" t="s">
        <v>6</v>
      </c>
      <c r="F7" t="s">
        <v>7</v>
      </c>
    </row>
    <row r="8" spans="1:7">
      <c r="A8" t="s">
        <v>13</v>
      </c>
      <c r="B8" t="str">
        <f>IF(ISTEXT(VLOOKUP(A8,'[1]Patients with de novo mutations'!A:A,1,FALSE)), "Yes", "No")</f>
        <v>Yes</v>
      </c>
      <c r="C8" s="1" t="s">
        <v>6</v>
      </c>
      <c r="F8" t="s">
        <v>7</v>
      </c>
    </row>
    <row r="9" spans="1:7">
      <c r="A9" t="s">
        <v>14</v>
      </c>
      <c r="B9" t="str">
        <f>IF(ISTEXT(VLOOKUP(A9,'[1]Patients with de novo mutations'!A:A,1,FALSE)), "Yes", "No")</f>
        <v>Yes</v>
      </c>
      <c r="C9" s="1" t="s">
        <v>6</v>
      </c>
      <c r="F9" t="s">
        <v>7</v>
      </c>
    </row>
    <row r="10" spans="1:7">
      <c r="A10" t="s">
        <v>15</v>
      </c>
      <c r="B10" t="str">
        <f>IF(ISTEXT(VLOOKUP(A10,'[1]Patients with de novo mutations'!A:A,1,FALSE)), "Yes", "No")</f>
        <v>Yes</v>
      </c>
      <c r="C10" s="1" t="s">
        <v>6</v>
      </c>
      <c r="F10" t="s">
        <v>7</v>
      </c>
    </row>
    <row r="11" spans="1:7">
      <c r="A11" t="s">
        <v>16</v>
      </c>
      <c r="B11" t="str">
        <f>IF(ISTEXT(VLOOKUP(A11,'[1]Patients with de novo mutations'!A:A,1,FALSE)), "Yes", "No")</f>
        <v>Yes</v>
      </c>
      <c r="C11" s="1" t="s">
        <v>6</v>
      </c>
      <c r="F11" t="s">
        <v>7</v>
      </c>
    </row>
    <row r="12" spans="1:7">
      <c r="A12" t="s">
        <v>17</v>
      </c>
      <c r="B12" t="str">
        <f>IF(ISTEXT(VLOOKUP(A12,'[1]Patients with de novo mutations'!A:A,1,FALSE)), "Yes", "No")</f>
        <v>Yes</v>
      </c>
      <c r="C12" s="1" t="s">
        <v>6</v>
      </c>
      <c r="E12" t="s">
        <v>7</v>
      </c>
    </row>
    <row r="13" spans="1:7">
      <c r="A13" t="s">
        <v>18</v>
      </c>
      <c r="B13" t="str">
        <f>IF(ISTEXT(VLOOKUP(A13,'[1]Patients with de novo mutations'!A:A,1,FALSE)), "Yes", "No")</f>
        <v>Yes</v>
      </c>
      <c r="C13" s="1" t="s">
        <v>6</v>
      </c>
      <c r="F13" t="s">
        <v>7</v>
      </c>
    </row>
    <row r="14" spans="1:7">
      <c r="A14" t="s">
        <v>19</v>
      </c>
      <c r="B14" t="str">
        <f>IF(ISTEXT(VLOOKUP(A14,'[1]Patients with de novo mutations'!A:A,1,FALSE)), "Yes", "No")</f>
        <v>Yes</v>
      </c>
      <c r="C14" s="1" t="s">
        <v>6</v>
      </c>
      <c r="E14" t="s">
        <v>7</v>
      </c>
    </row>
    <row r="15" spans="1:7">
      <c r="A15" t="s">
        <v>20</v>
      </c>
      <c r="B15" t="str">
        <f>IF(ISTEXT(VLOOKUP(A15,'[1]Patients with de novo mutations'!A:A,1,FALSE)), "Yes", "No")</f>
        <v>Yes</v>
      </c>
      <c r="C15" s="1" t="s">
        <v>6</v>
      </c>
      <c r="F15" t="s">
        <v>7</v>
      </c>
    </row>
    <row r="16" spans="1:7">
      <c r="A16" t="s">
        <v>21</v>
      </c>
      <c r="B16" t="str">
        <f>IF(ISTEXT(VLOOKUP(A16,'[1]Patients with de novo mutations'!A:A,1,FALSE)), "Yes", "No")</f>
        <v>Yes</v>
      </c>
      <c r="C16" s="1" t="s">
        <v>6</v>
      </c>
      <c r="D16" t="s">
        <v>7</v>
      </c>
    </row>
    <row r="17" spans="1:7">
      <c r="A17" t="s">
        <v>22</v>
      </c>
      <c r="B17" t="str">
        <f>IF(ISTEXT(VLOOKUP(A17,'[1]Patients with de novo mutations'!A:A,1,FALSE)), "Yes", "No")</f>
        <v>Yes</v>
      </c>
      <c r="C17" s="1" t="s">
        <v>6</v>
      </c>
      <c r="F17" t="s">
        <v>7</v>
      </c>
    </row>
    <row r="18" spans="1:7">
      <c r="A18" t="s">
        <v>23</v>
      </c>
      <c r="B18" t="str">
        <f>IF(ISTEXT(VLOOKUP(A18,'[1]Patients with de novo mutations'!A:A,1,FALSE)), "Yes", "No")</f>
        <v>Yes</v>
      </c>
      <c r="C18" s="1" t="s">
        <v>6</v>
      </c>
      <c r="F18" t="s">
        <v>7</v>
      </c>
    </row>
    <row r="19" spans="1:7">
      <c r="A19" t="s">
        <v>24</v>
      </c>
      <c r="B19" t="str">
        <f>IF(ISTEXT(VLOOKUP(A19,'[1]Patients with de novo mutations'!A:A,1,FALSE)), "Yes", "No")</f>
        <v>Yes</v>
      </c>
      <c r="C19" s="1" t="s">
        <v>6</v>
      </c>
      <c r="F19" t="s">
        <v>7</v>
      </c>
    </row>
    <row r="20" spans="1:7">
      <c r="A20" t="s">
        <v>25</v>
      </c>
      <c r="B20" t="str">
        <f>IF(ISTEXT(VLOOKUP(A20,'[1]Patients with de novo mutations'!A:A,1,FALSE)), "Yes", "No")</f>
        <v>Yes</v>
      </c>
      <c r="C20" s="1" t="s">
        <v>6</v>
      </c>
      <c r="F20" t="s">
        <v>7</v>
      </c>
    </row>
    <row r="21" spans="1:7">
      <c r="A21" t="s">
        <v>26</v>
      </c>
      <c r="B21" t="str">
        <f>IF(ISTEXT(VLOOKUP(A21,'[1]Patients with de novo mutations'!A:A,1,FALSE)), "Yes", "No")</f>
        <v>Yes</v>
      </c>
      <c r="C21" s="1" t="s">
        <v>6</v>
      </c>
      <c r="F21" t="s">
        <v>7</v>
      </c>
    </row>
    <row r="22" spans="1:7">
      <c r="A22" t="s">
        <v>27</v>
      </c>
      <c r="B22" t="str">
        <f>IF(ISTEXT(VLOOKUP(A22,'[1]Patients with de novo mutations'!A:A,1,FALSE)), "Yes", "No")</f>
        <v>Yes</v>
      </c>
      <c r="C22" s="1" t="s">
        <v>6</v>
      </c>
      <c r="G22" t="s">
        <v>7</v>
      </c>
    </row>
    <row r="23" spans="1:7">
      <c r="A23" t="s">
        <v>28</v>
      </c>
      <c r="B23" t="str">
        <f>IF(ISTEXT(VLOOKUP(A23,'[1]Patients with de novo mutations'!A:A,1,FALSE)), "Yes", "No")</f>
        <v>Yes</v>
      </c>
      <c r="C23" s="1" t="s">
        <v>6</v>
      </c>
      <c r="F23" t="s">
        <v>7</v>
      </c>
    </row>
    <row r="24" spans="1:7">
      <c r="A24" t="s">
        <v>29</v>
      </c>
      <c r="B24" t="str">
        <f>IF(ISTEXT(VLOOKUP(A24,'[1]Patients with de novo mutations'!A:A,1,FALSE)), "Yes", "No")</f>
        <v>Yes</v>
      </c>
      <c r="C24" s="1" t="s">
        <v>6</v>
      </c>
      <c r="F24" t="s">
        <v>7</v>
      </c>
    </row>
    <row r="25" spans="1:7">
      <c r="A25" t="s">
        <v>30</v>
      </c>
      <c r="B25" t="str">
        <f>IF(ISTEXT(VLOOKUP(A25,'[1]Patients with de novo mutations'!A:A,1,FALSE)), "Yes", "No")</f>
        <v>Yes</v>
      </c>
      <c r="C25" s="1" t="s">
        <v>6</v>
      </c>
      <c r="F25" t="s">
        <v>7</v>
      </c>
    </row>
    <row r="26" spans="1:7">
      <c r="A26" t="s">
        <v>31</v>
      </c>
      <c r="B26" t="str">
        <f>IF(ISTEXT(VLOOKUP(A26,'[1]Patients with de novo mutations'!A:A,1,FALSE)), "Yes", "No")</f>
        <v>Yes</v>
      </c>
      <c r="C26" s="1" t="s">
        <v>6</v>
      </c>
      <c r="F26" t="s">
        <v>7</v>
      </c>
    </row>
    <row r="27" spans="1:7">
      <c r="A27" t="s">
        <v>32</v>
      </c>
      <c r="B27" t="str">
        <f>IF(ISTEXT(VLOOKUP(A27,'[1]Patients with de novo mutations'!A:A,1,FALSE)), "Yes", "No")</f>
        <v>Yes</v>
      </c>
      <c r="C27" s="1" t="s">
        <v>6</v>
      </c>
      <c r="F27" t="s">
        <v>7</v>
      </c>
    </row>
    <row r="28" spans="1:7">
      <c r="A28" t="s">
        <v>33</v>
      </c>
      <c r="B28" t="str">
        <f>IF(ISTEXT(VLOOKUP(A28,'[1]Patients with de novo mutations'!A:A,1,FALSE)), "Yes", "No")</f>
        <v>Yes</v>
      </c>
      <c r="C28" s="1" t="s">
        <v>6</v>
      </c>
      <c r="F28" t="s">
        <v>7</v>
      </c>
    </row>
    <row r="29" spans="1:7">
      <c r="A29" t="s">
        <v>34</v>
      </c>
      <c r="B29" t="str">
        <f>IF(ISTEXT(VLOOKUP(A29,'[1]Patients with de novo mutations'!A:A,1,FALSE)), "Yes", "No")</f>
        <v>Yes</v>
      </c>
      <c r="C29" s="1" t="s">
        <v>6</v>
      </c>
      <c r="F29" t="s">
        <v>7</v>
      </c>
    </row>
    <row r="30" spans="1:7">
      <c r="A30" t="s">
        <v>35</v>
      </c>
      <c r="B30" t="str">
        <f>IF(ISTEXT(VLOOKUP(A30,'[1]Patients with de novo mutations'!A:A,1,FALSE)), "Yes", "No")</f>
        <v>Yes</v>
      </c>
      <c r="C30" s="1" t="s">
        <v>6</v>
      </c>
      <c r="F30" t="s">
        <v>7</v>
      </c>
    </row>
    <row r="31" spans="1:7">
      <c r="A31" t="s">
        <v>36</v>
      </c>
      <c r="B31" t="str">
        <f>IF(ISTEXT(VLOOKUP(A31,'[1]Patients with de novo mutations'!A:A,1,FALSE)), "Yes", "No")</f>
        <v>Yes</v>
      </c>
      <c r="C31" s="1" t="s">
        <v>6</v>
      </c>
      <c r="F31" t="s">
        <v>7</v>
      </c>
    </row>
    <row r="32" spans="1:7">
      <c r="A32" t="s">
        <v>37</v>
      </c>
      <c r="B32" t="str">
        <f>IF(ISTEXT(VLOOKUP(A32,'[1]Patients with de novo mutations'!A:A,1,FALSE)), "Yes", "No")</f>
        <v>Yes</v>
      </c>
      <c r="C32" s="1" t="s">
        <v>6</v>
      </c>
      <c r="F32" t="s">
        <v>7</v>
      </c>
    </row>
    <row r="33" spans="1:6">
      <c r="A33" t="s">
        <v>38</v>
      </c>
      <c r="B33" t="str">
        <f>IF(ISTEXT(VLOOKUP(A33,'[1]Patients with de novo mutations'!A:A,1,FALSE)), "Yes", "No")</f>
        <v>Yes</v>
      </c>
      <c r="C33" s="1" t="s">
        <v>6</v>
      </c>
      <c r="F33" t="s">
        <v>7</v>
      </c>
    </row>
    <row r="34" spans="1:6">
      <c r="A34" t="s">
        <v>39</v>
      </c>
      <c r="B34" t="str">
        <f>IF(ISTEXT(VLOOKUP(A34,'[1]Patients with de novo mutations'!A:A,1,FALSE)), "Yes", "No")</f>
        <v>Yes</v>
      </c>
      <c r="C34" s="1" t="s">
        <v>6</v>
      </c>
      <c r="F34" t="s">
        <v>7</v>
      </c>
    </row>
    <row r="35" spans="1:6">
      <c r="A35" t="s">
        <v>40</v>
      </c>
      <c r="B35" t="str">
        <f>IF(ISTEXT(VLOOKUP(A35,'[1]Patients with de novo mutations'!A:A,1,FALSE)), "Yes", "No")</f>
        <v>Yes</v>
      </c>
      <c r="C35" s="1" t="s">
        <v>6</v>
      </c>
      <c r="F35" t="s">
        <v>7</v>
      </c>
    </row>
    <row r="36" spans="1:6">
      <c r="A36" t="s">
        <v>41</v>
      </c>
      <c r="B36" t="str">
        <f>IF(ISTEXT(VLOOKUP(A36,'[1]Patients with de novo mutations'!A:A,1,FALSE)), "Yes", "No")</f>
        <v>Yes</v>
      </c>
      <c r="C36" s="1" t="s">
        <v>6</v>
      </c>
      <c r="D36" t="s">
        <v>7</v>
      </c>
    </row>
    <row r="37" spans="1:6">
      <c r="A37" t="s">
        <v>42</v>
      </c>
      <c r="B37" t="str">
        <f>IF(ISTEXT(VLOOKUP(A37,'[1]Patients with de novo mutations'!A:A,1,FALSE)), "Yes", "No")</f>
        <v>Yes</v>
      </c>
      <c r="C37" s="1" t="s">
        <v>6</v>
      </c>
      <c r="F37" t="s">
        <v>7</v>
      </c>
    </row>
    <row r="38" spans="1:6">
      <c r="A38" t="s">
        <v>43</v>
      </c>
      <c r="B38" t="str">
        <f>IF(ISTEXT(VLOOKUP(A38,'[1]Patients with de novo mutations'!A:A,1,FALSE)), "Yes", "No")</f>
        <v>Yes</v>
      </c>
      <c r="C38" s="1" t="s">
        <v>6</v>
      </c>
      <c r="F38" t="s">
        <v>7</v>
      </c>
    </row>
    <row r="39" spans="1:6">
      <c r="A39" t="s">
        <v>44</v>
      </c>
      <c r="B39" t="str">
        <f>IF(ISTEXT(VLOOKUP(A39,'[1]Patients with de novo mutations'!A:A,1,FALSE)), "Yes", "No")</f>
        <v>Yes</v>
      </c>
      <c r="C39" s="1" t="s">
        <v>6</v>
      </c>
      <c r="F39" t="s">
        <v>7</v>
      </c>
    </row>
    <row r="40" spans="1:6">
      <c r="A40" t="s">
        <v>45</v>
      </c>
      <c r="B40" t="str">
        <f>IF(ISTEXT(VLOOKUP(A40,'[1]Patients with de novo mutations'!A:A,1,FALSE)), "Yes", "No")</f>
        <v>Yes</v>
      </c>
      <c r="C40" s="1" t="s">
        <v>6</v>
      </c>
      <c r="F40" t="s">
        <v>7</v>
      </c>
    </row>
    <row r="41" spans="1:6">
      <c r="A41" t="s">
        <v>46</v>
      </c>
      <c r="B41" t="str">
        <f>IF(ISTEXT(VLOOKUP(A41,'[1]Patients with de novo mutations'!A:A,1,FALSE)), "Yes", "No")</f>
        <v>Yes</v>
      </c>
      <c r="C41" s="1" t="s">
        <v>6</v>
      </c>
      <c r="F41" t="s">
        <v>7</v>
      </c>
    </row>
    <row r="42" spans="1:6">
      <c r="A42" t="s">
        <v>47</v>
      </c>
      <c r="B42" t="str">
        <f>IF(ISTEXT(VLOOKUP(A42,'[1]Patients with de novo mutations'!A:A,1,FALSE)), "Yes", "No")</f>
        <v>Yes</v>
      </c>
      <c r="C42" s="1" t="s">
        <v>6</v>
      </c>
      <c r="F42" t="s">
        <v>7</v>
      </c>
    </row>
    <row r="43" spans="1:6">
      <c r="A43" t="s">
        <v>48</v>
      </c>
      <c r="B43" t="str">
        <f>IF(ISTEXT(VLOOKUP(A43,'[1]Patients with de novo mutations'!A:A,1,FALSE)), "Yes", "No")</f>
        <v>Yes</v>
      </c>
      <c r="C43" s="1" t="s">
        <v>6</v>
      </c>
      <c r="F43" t="s">
        <v>7</v>
      </c>
    </row>
    <row r="44" spans="1:6">
      <c r="A44" t="s">
        <v>49</v>
      </c>
      <c r="B44" t="str">
        <f>IF(ISTEXT(VLOOKUP(A44,'[1]Patients with de novo mutations'!A:A,1,FALSE)), "Yes", "No")</f>
        <v>Yes</v>
      </c>
      <c r="C44" s="1" t="s">
        <v>6</v>
      </c>
      <c r="F44" t="s">
        <v>7</v>
      </c>
    </row>
    <row r="45" spans="1:6">
      <c r="A45" t="s">
        <v>50</v>
      </c>
      <c r="B45" t="str">
        <f>IF(ISTEXT(VLOOKUP(A45,'[1]Patients with de novo mutations'!A:A,1,FALSE)), "Yes", "No")</f>
        <v>Yes</v>
      </c>
      <c r="C45" s="1" t="s">
        <v>6</v>
      </c>
      <c r="E45" t="s">
        <v>7</v>
      </c>
    </row>
    <row r="46" spans="1:6">
      <c r="A46" t="s">
        <v>51</v>
      </c>
      <c r="B46" t="str">
        <f>IF(ISTEXT(VLOOKUP(A46,'[1]Patients with de novo mutations'!A:A,1,FALSE)), "Yes", "No")</f>
        <v>Yes</v>
      </c>
      <c r="C46" s="1" t="s">
        <v>6</v>
      </c>
      <c r="D46" t="s">
        <v>7</v>
      </c>
    </row>
    <row r="47" spans="1:6">
      <c r="A47" t="s">
        <v>52</v>
      </c>
      <c r="B47" t="str">
        <f>IF(ISTEXT(VLOOKUP(A47,'[1]Patients with de novo mutations'!A:A,1,FALSE)), "Yes", "No")</f>
        <v>Yes</v>
      </c>
      <c r="C47" s="1" t="s">
        <v>6</v>
      </c>
      <c r="F47" t="s">
        <v>7</v>
      </c>
    </row>
    <row r="48" spans="1:6">
      <c r="A48" t="s">
        <v>53</v>
      </c>
      <c r="B48" t="str">
        <f>IF(ISTEXT(VLOOKUP(A48,'[1]Patients with de novo mutations'!A:A,1,FALSE)), "Yes", "No")</f>
        <v>Yes</v>
      </c>
      <c r="C48" s="1" t="s">
        <v>6</v>
      </c>
      <c r="F48" t="s">
        <v>7</v>
      </c>
    </row>
    <row r="49" spans="1:7">
      <c r="A49" t="s">
        <v>54</v>
      </c>
      <c r="B49" t="str">
        <f>IF(ISTEXT(VLOOKUP(A49,'[1]Patients with de novo mutations'!A:A,1,FALSE)), "Yes", "No")</f>
        <v>Yes</v>
      </c>
      <c r="C49" s="1" t="s">
        <v>6</v>
      </c>
      <c r="D49" t="s">
        <v>7</v>
      </c>
    </row>
    <row r="50" spans="1:7">
      <c r="A50" t="s">
        <v>55</v>
      </c>
      <c r="B50" t="str">
        <f>IF(ISTEXT(VLOOKUP(A50,'[1]Patients with de novo mutations'!A:A,1,FALSE)), "Yes", "No")</f>
        <v>Yes</v>
      </c>
      <c r="C50" s="1" t="s">
        <v>6</v>
      </c>
      <c r="D50" t="s">
        <v>7</v>
      </c>
    </row>
    <row r="51" spans="1:7">
      <c r="A51" t="s">
        <v>56</v>
      </c>
      <c r="B51" t="str">
        <f>IF(ISTEXT(VLOOKUP(A51,'[1]Patients with de novo mutations'!A:A,1,FALSE)), "Yes", "No")</f>
        <v>Yes</v>
      </c>
      <c r="C51" s="1" t="s">
        <v>6</v>
      </c>
      <c r="F51" t="s">
        <v>7</v>
      </c>
    </row>
    <row r="52" spans="1:7">
      <c r="A52" t="s">
        <v>57</v>
      </c>
      <c r="B52" t="str">
        <f>IF(ISTEXT(VLOOKUP(A52,'[1]Patients with de novo mutations'!A:A,1,FALSE)), "Yes", "No")</f>
        <v>Yes</v>
      </c>
      <c r="C52" s="1" t="s">
        <v>6</v>
      </c>
      <c r="G52" t="s">
        <v>7</v>
      </c>
    </row>
    <row r="53" spans="1:7">
      <c r="A53" t="s">
        <v>58</v>
      </c>
      <c r="B53" t="str">
        <f>IF(ISTEXT(VLOOKUP(A53,'[1]Patients with de novo mutations'!A:A,1,FALSE)), "Yes", "No")</f>
        <v>Yes</v>
      </c>
      <c r="C53" s="1" t="s">
        <v>6</v>
      </c>
      <c r="G53" t="s">
        <v>7</v>
      </c>
    </row>
    <row r="54" spans="1:7">
      <c r="A54" t="s">
        <v>59</v>
      </c>
      <c r="B54" t="str">
        <f>IF(ISTEXT(VLOOKUP(A54,'[1]Patients with de novo mutations'!A:A,1,FALSE)), "Yes", "No")</f>
        <v>Yes</v>
      </c>
      <c r="C54" s="1" t="s">
        <v>6</v>
      </c>
      <c r="F54" t="s">
        <v>7</v>
      </c>
    </row>
    <row r="55" spans="1:7">
      <c r="A55" t="s">
        <v>60</v>
      </c>
      <c r="B55" t="str">
        <f>IF(ISTEXT(VLOOKUP(A55,'[1]Patients with de novo mutations'!A:A,1,FALSE)), "Yes", "No")</f>
        <v>Yes</v>
      </c>
      <c r="C55" s="1" t="s">
        <v>6</v>
      </c>
      <c r="F55" t="s">
        <v>7</v>
      </c>
    </row>
    <row r="56" spans="1:7">
      <c r="A56" t="s">
        <v>61</v>
      </c>
      <c r="B56" t="str">
        <f>IF(ISTEXT(VLOOKUP(A56,'[1]Patients with de novo mutations'!A:A,1,FALSE)), "Yes", "No")</f>
        <v>Yes</v>
      </c>
      <c r="C56" s="1" t="s">
        <v>6</v>
      </c>
      <c r="F56" t="s">
        <v>7</v>
      </c>
    </row>
    <row r="57" spans="1:7">
      <c r="A57" t="s">
        <v>62</v>
      </c>
      <c r="B57" t="str">
        <f>IF(ISTEXT(VLOOKUP(A57,'[1]Patients with de novo mutations'!A:A,1,FALSE)), "Yes", "No")</f>
        <v>Yes</v>
      </c>
      <c r="C57" s="1" t="s">
        <v>6</v>
      </c>
      <c r="F57" t="s">
        <v>7</v>
      </c>
    </row>
    <row r="58" spans="1:7">
      <c r="A58" t="s">
        <v>63</v>
      </c>
      <c r="B58" t="str">
        <f>IF(ISTEXT(VLOOKUP(A58,'[1]Patients with de novo mutations'!A:A,1,FALSE)), "Yes", "No")</f>
        <v>Yes</v>
      </c>
      <c r="C58" s="1" t="s">
        <v>6</v>
      </c>
      <c r="F58" t="s">
        <v>7</v>
      </c>
    </row>
    <row r="59" spans="1:7">
      <c r="A59" t="s">
        <v>64</v>
      </c>
      <c r="B59" t="str">
        <f>IF(ISTEXT(VLOOKUP(A59,'[1]Patients with de novo mutations'!A:A,1,FALSE)), "Yes", "No")</f>
        <v>Yes</v>
      </c>
      <c r="C59" s="1" t="s">
        <v>6</v>
      </c>
      <c r="D59" t="s">
        <v>7</v>
      </c>
    </row>
    <row r="60" spans="1:7">
      <c r="A60" t="s">
        <v>65</v>
      </c>
      <c r="B60" t="str">
        <f>IF(ISTEXT(VLOOKUP(A60,'[1]Patients with de novo mutations'!A:A,1,FALSE)), "Yes", "No")</f>
        <v>Yes</v>
      </c>
      <c r="C60" s="1" t="s">
        <v>6</v>
      </c>
      <c r="D60" t="s">
        <v>7</v>
      </c>
    </row>
    <row r="61" spans="1:7">
      <c r="A61" t="s">
        <v>66</v>
      </c>
      <c r="B61" t="str">
        <f>IF(ISTEXT(VLOOKUP(A61,'[1]Patients with de novo mutations'!A:A,1,FALSE)), "Yes", "No")</f>
        <v>Yes</v>
      </c>
      <c r="C61" s="1" t="s">
        <v>6</v>
      </c>
      <c r="F61" t="s">
        <v>7</v>
      </c>
    </row>
    <row r="62" spans="1:7">
      <c r="A62" t="s">
        <v>67</v>
      </c>
      <c r="B62" t="str">
        <f>IF(ISTEXT(VLOOKUP(A62,'[1]Patients with de novo mutations'!A:A,1,FALSE)), "Yes", "No")</f>
        <v>Yes</v>
      </c>
      <c r="C62" s="1" t="s">
        <v>6</v>
      </c>
      <c r="F62" t="s">
        <v>7</v>
      </c>
    </row>
    <row r="63" spans="1:7">
      <c r="A63" t="s">
        <v>68</v>
      </c>
      <c r="B63" t="str">
        <f>IF(ISTEXT(VLOOKUP(A63,'[1]Patients with de novo mutations'!A:A,1,FALSE)), "Yes", "No")</f>
        <v>Yes</v>
      </c>
      <c r="C63" s="1" t="s">
        <v>6</v>
      </c>
      <c r="F63" t="s">
        <v>7</v>
      </c>
    </row>
    <row r="64" spans="1:7">
      <c r="A64" t="s">
        <v>69</v>
      </c>
      <c r="B64" t="str">
        <f>IF(ISTEXT(VLOOKUP(A64,'[1]Patients with de novo mutations'!A:A,1,FALSE)), "Yes", "No")</f>
        <v>Yes</v>
      </c>
      <c r="C64" s="1" t="s">
        <v>6</v>
      </c>
      <c r="F64" t="s">
        <v>7</v>
      </c>
    </row>
    <row r="65" spans="1:7">
      <c r="A65" t="s">
        <v>70</v>
      </c>
      <c r="B65" t="str">
        <f>IF(ISTEXT(VLOOKUP(A65,'[1]Patients with de novo mutations'!A:A,1,FALSE)), "Yes", "No")</f>
        <v>Yes</v>
      </c>
      <c r="C65" s="1" t="s">
        <v>6</v>
      </c>
      <c r="D65" t="s">
        <v>7</v>
      </c>
    </row>
    <row r="66" spans="1:7">
      <c r="A66" t="s">
        <v>71</v>
      </c>
      <c r="B66" t="str">
        <f>IF(ISTEXT(VLOOKUP(A66,'[1]Patients with de novo mutations'!A:A,1,FALSE)), "Yes", "No")</f>
        <v>Yes</v>
      </c>
      <c r="C66" s="1" t="s">
        <v>6</v>
      </c>
      <c r="D66" t="s">
        <v>7</v>
      </c>
    </row>
    <row r="67" spans="1:7">
      <c r="A67" t="s">
        <v>72</v>
      </c>
      <c r="B67" t="str">
        <f>IF(ISTEXT(VLOOKUP(A67,'[1]Patients with de novo mutations'!A:A,1,FALSE)), "Yes", "No")</f>
        <v>Yes</v>
      </c>
      <c r="C67" s="1" t="s">
        <v>6</v>
      </c>
      <c r="F67" t="s">
        <v>7</v>
      </c>
    </row>
    <row r="68" spans="1:7">
      <c r="A68" t="s">
        <v>73</v>
      </c>
      <c r="B68" t="str">
        <f>IF(ISTEXT(VLOOKUP(A68,'[1]Patients with de novo mutations'!A:A,1,FALSE)), "Yes", "No")</f>
        <v>Yes</v>
      </c>
      <c r="C68" s="1" t="s">
        <v>6</v>
      </c>
      <c r="F68" t="s">
        <v>7</v>
      </c>
    </row>
    <row r="69" spans="1:7">
      <c r="A69" t="s">
        <v>74</v>
      </c>
      <c r="B69" t="str">
        <f>IF(ISTEXT(VLOOKUP(A69,'[1]Patients with de novo mutations'!A:A,1,FALSE)), "Yes", "No")</f>
        <v>Yes</v>
      </c>
      <c r="C69" s="1" t="s">
        <v>6</v>
      </c>
      <c r="F69" t="s">
        <v>7</v>
      </c>
    </row>
    <row r="70" spans="1:7">
      <c r="A70" t="s">
        <v>75</v>
      </c>
      <c r="B70" t="str">
        <f>IF(ISTEXT(VLOOKUP(A70,'[1]Patients with de novo mutations'!A:A,1,FALSE)), "Yes", "No")</f>
        <v>Yes</v>
      </c>
      <c r="C70" s="1" t="s">
        <v>6</v>
      </c>
      <c r="F70" t="s">
        <v>7</v>
      </c>
    </row>
    <row r="71" spans="1:7">
      <c r="A71" t="s">
        <v>76</v>
      </c>
      <c r="B71" t="str">
        <f>IF(ISTEXT(VLOOKUP(A71,'[1]Patients with de novo mutations'!A:A,1,FALSE)), "Yes", "No")</f>
        <v>Yes</v>
      </c>
      <c r="C71" s="1" t="s">
        <v>6</v>
      </c>
      <c r="F71" t="s">
        <v>7</v>
      </c>
    </row>
    <row r="72" spans="1:7">
      <c r="A72" t="s">
        <v>77</v>
      </c>
      <c r="B72" t="str">
        <f>IF(ISTEXT(VLOOKUP(A72,'[1]Patients with de novo mutations'!A:A,1,FALSE)), "Yes", "No")</f>
        <v>Yes</v>
      </c>
      <c r="C72" s="1" t="s">
        <v>6</v>
      </c>
      <c r="F72" t="s">
        <v>7</v>
      </c>
    </row>
    <row r="73" spans="1:7">
      <c r="A73" t="s">
        <v>78</v>
      </c>
      <c r="B73" t="str">
        <f>IF(ISTEXT(VLOOKUP(A73,'[1]Patients with de novo mutations'!A:A,1,FALSE)), "Yes", "No")</f>
        <v>Yes</v>
      </c>
      <c r="C73" s="1" t="s">
        <v>6</v>
      </c>
      <c r="F73" t="s">
        <v>7</v>
      </c>
    </row>
    <row r="74" spans="1:7">
      <c r="A74" t="s">
        <v>79</v>
      </c>
      <c r="B74" t="str">
        <f>IF(ISTEXT(VLOOKUP(A74,'[1]Patients with de novo mutations'!A:A,1,FALSE)), "Yes", "No")</f>
        <v>Yes</v>
      </c>
      <c r="C74" s="1" t="s">
        <v>6</v>
      </c>
      <c r="F74" t="s">
        <v>7</v>
      </c>
    </row>
    <row r="75" spans="1:7">
      <c r="A75" t="s">
        <v>80</v>
      </c>
      <c r="B75" t="str">
        <f>IF(ISTEXT(VLOOKUP(A75,'[1]Patients with de novo mutations'!A:A,1,FALSE)), "Yes", "No")</f>
        <v>Yes</v>
      </c>
      <c r="C75" s="1" t="s">
        <v>6</v>
      </c>
      <c r="D75" t="s">
        <v>7</v>
      </c>
    </row>
    <row r="76" spans="1:7">
      <c r="A76" t="s">
        <v>81</v>
      </c>
      <c r="B76" t="str">
        <f>IF(ISTEXT(VLOOKUP(A76,'[1]Patients with de novo mutations'!A:A,1,FALSE)), "Yes", "No")</f>
        <v>Yes</v>
      </c>
      <c r="C76" s="1" t="s">
        <v>6</v>
      </c>
      <c r="F76" t="s">
        <v>7</v>
      </c>
    </row>
    <row r="77" spans="1:7">
      <c r="A77" t="s">
        <v>82</v>
      </c>
      <c r="B77" t="str">
        <f>IF(ISTEXT(VLOOKUP(A77,'[1]Patients with de novo mutations'!A:A,1,FALSE)), "Yes", "No")</f>
        <v>Yes</v>
      </c>
      <c r="C77" s="1" t="s">
        <v>6</v>
      </c>
      <c r="E77" t="s">
        <v>7</v>
      </c>
    </row>
    <row r="78" spans="1:7">
      <c r="A78" t="s">
        <v>83</v>
      </c>
      <c r="B78" t="str">
        <f>IF(ISTEXT(VLOOKUP(A78,'[1]Patients with de novo mutations'!A:A,1,FALSE)), "Yes", "No")</f>
        <v>Yes</v>
      </c>
      <c r="C78" s="1" t="s">
        <v>6</v>
      </c>
      <c r="G78" t="s">
        <v>7</v>
      </c>
    </row>
    <row r="79" spans="1:7">
      <c r="A79" t="s">
        <v>84</v>
      </c>
      <c r="B79" t="str">
        <f>IF(ISTEXT(VLOOKUP(A79,'[1]Patients with de novo mutations'!A:A,1,FALSE)), "Yes", "No")</f>
        <v>Yes</v>
      </c>
      <c r="C79" s="1" t="s">
        <v>6</v>
      </c>
      <c r="F79" t="s">
        <v>7</v>
      </c>
    </row>
    <row r="80" spans="1:7">
      <c r="A80" t="s">
        <v>85</v>
      </c>
      <c r="B80" t="str">
        <f>IF(ISTEXT(VLOOKUP(A80,'[1]Patients with de novo mutations'!A:A,1,FALSE)), "Yes", "No")</f>
        <v>Yes</v>
      </c>
      <c r="C80" s="1" t="s">
        <v>6</v>
      </c>
      <c r="D80" t="s">
        <v>7</v>
      </c>
    </row>
    <row r="81" spans="1:6">
      <c r="A81" t="s">
        <v>86</v>
      </c>
      <c r="B81" t="str">
        <f>IF(ISTEXT(VLOOKUP(A81,'[1]Patients with de novo mutations'!A:A,1,FALSE)), "Yes", "No")</f>
        <v>Yes</v>
      </c>
      <c r="C81" s="1" t="s">
        <v>6</v>
      </c>
      <c r="E81" t="s">
        <v>7</v>
      </c>
    </row>
    <row r="82" spans="1:6">
      <c r="A82" t="s">
        <v>87</v>
      </c>
      <c r="B82" t="str">
        <f>IF(ISTEXT(VLOOKUP(A82,'[1]Patients with de novo mutations'!A:A,1,FALSE)), "Yes", "No")</f>
        <v>Yes</v>
      </c>
      <c r="C82" s="1" t="s">
        <v>6</v>
      </c>
      <c r="E82" t="s">
        <v>7</v>
      </c>
    </row>
    <row r="83" spans="1:6">
      <c r="A83" t="s">
        <v>88</v>
      </c>
      <c r="B83" t="str">
        <f>IF(ISTEXT(VLOOKUP(A83,'[1]Patients with de novo mutations'!A:A,1,FALSE)), "Yes", "No")</f>
        <v>Yes</v>
      </c>
      <c r="C83" s="1" t="s">
        <v>6</v>
      </c>
      <c r="F83" t="s">
        <v>7</v>
      </c>
    </row>
    <row r="84" spans="1:6">
      <c r="A84" t="s">
        <v>89</v>
      </c>
      <c r="B84" t="str">
        <f>IF(ISTEXT(VLOOKUP(A84,'[1]Patients with de novo mutations'!A:A,1,FALSE)), "Yes", "No")</f>
        <v>Yes</v>
      </c>
      <c r="C84" s="1" t="s">
        <v>6</v>
      </c>
      <c r="F84" t="s">
        <v>7</v>
      </c>
    </row>
    <row r="85" spans="1:6">
      <c r="A85" t="s">
        <v>90</v>
      </c>
      <c r="B85" t="str">
        <f>IF(ISTEXT(VLOOKUP(A85,'[1]Patients with de novo mutations'!A:A,1,FALSE)), "Yes", "No")</f>
        <v>Yes</v>
      </c>
      <c r="C85" s="1" t="s">
        <v>6</v>
      </c>
      <c r="F85" t="s">
        <v>7</v>
      </c>
    </row>
    <row r="86" spans="1:6">
      <c r="A86" t="s">
        <v>91</v>
      </c>
      <c r="B86" t="str">
        <f>IF(ISTEXT(VLOOKUP(A86,'[1]Patients with de novo mutations'!A:A,1,FALSE)), "Yes", "No")</f>
        <v>Yes</v>
      </c>
      <c r="C86" s="1" t="s">
        <v>6</v>
      </c>
      <c r="F86" t="s">
        <v>7</v>
      </c>
    </row>
    <row r="87" spans="1:6">
      <c r="A87" t="s">
        <v>92</v>
      </c>
      <c r="B87" t="str">
        <f>IF(ISTEXT(VLOOKUP(A87,'[1]Patients with de novo mutations'!A:A,1,FALSE)), "Yes", "No")</f>
        <v>Yes</v>
      </c>
      <c r="C87" s="1" t="s">
        <v>6</v>
      </c>
      <c r="D87" t="s">
        <v>7</v>
      </c>
    </row>
    <row r="88" spans="1:6">
      <c r="A88" t="s">
        <v>93</v>
      </c>
      <c r="B88" t="str">
        <f>IF(ISTEXT(VLOOKUP(A88,'[1]Patients with de novo mutations'!A:A,1,FALSE)), "Yes", "No")</f>
        <v>Yes</v>
      </c>
      <c r="C88" s="1" t="s">
        <v>6</v>
      </c>
      <c r="F88" t="s">
        <v>7</v>
      </c>
    </row>
    <row r="89" spans="1:6">
      <c r="A89" t="s">
        <v>94</v>
      </c>
      <c r="B89" t="str">
        <f>IF(ISTEXT(VLOOKUP(A89,'[1]Patients with de novo mutations'!A:A,1,FALSE)), "Yes", "No")</f>
        <v>Yes</v>
      </c>
      <c r="C89" s="1" t="s">
        <v>6</v>
      </c>
      <c r="F89" t="s">
        <v>7</v>
      </c>
    </row>
    <row r="90" spans="1:6">
      <c r="A90" t="s">
        <v>95</v>
      </c>
      <c r="B90" t="str">
        <f>IF(ISTEXT(VLOOKUP(A90,'[1]Patients with de novo mutations'!A:A,1,FALSE)), "Yes", "No")</f>
        <v>Yes</v>
      </c>
      <c r="C90" s="1" t="s">
        <v>6</v>
      </c>
      <c r="F90" t="s">
        <v>7</v>
      </c>
    </row>
    <row r="91" spans="1:6">
      <c r="A91" t="s">
        <v>96</v>
      </c>
      <c r="B91" t="str">
        <f>IF(ISTEXT(VLOOKUP(A91,'[1]Patients with de novo mutations'!A:A,1,FALSE)), "Yes", "No")</f>
        <v>Yes</v>
      </c>
      <c r="C91" s="1" t="s">
        <v>6</v>
      </c>
      <c r="F91" t="s">
        <v>7</v>
      </c>
    </row>
    <row r="92" spans="1:6">
      <c r="A92" t="s">
        <v>97</v>
      </c>
      <c r="B92" t="str">
        <f>IF(ISTEXT(VLOOKUP(A92,'[1]Patients with de novo mutations'!A:A,1,FALSE)), "Yes", "No")</f>
        <v>Yes</v>
      </c>
      <c r="C92" s="1" t="s">
        <v>6</v>
      </c>
      <c r="F92" t="s">
        <v>7</v>
      </c>
    </row>
    <row r="93" spans="1:6">
      <c r="A93" t="s">
        <v>98</v>
      </c>
      <c r="B93" t="str">
        <f>IF(ISTEXT(VLOOKUP(A93,'[1]Patients with de novo mutations'!A:A,1,FALSE)), "Yes", "No")</f>
        <v>Yes</v>
      </c>
      <c r="C93" s="1" t="s">
        <v>6</v>
      </c>
      <c r="F93" t="s">
        <v>7</v>
      </c>
    </row>
    <row r="94" spans="1:6">
      <c r="A94" t="s">
        <v>99</v>
      </c>
      <c r="B94" t="str">
        <f>IF(ISTEXT(VLOOKUP(A94,'[1]Patients with de novo mutations'!A:A,1,FALSE)), "Yes", "No")</f>
        <v>Yes</v>
      </c>
      <c r="C94" s="1" t="s">
        <v>6</v>
      </c>
      <c r="F94" t="s">
        <v>7</v>
      </c>
    </row>
    <row r="95" spans="1:6">
      <c r="A95" t="s">
        <v>100</v>
      </c>
      <c r="B95" t="str">
        <f>IF(ISTEXT(VLOOKUP(A95,'[1]Patients with de novo mutations'!A:A,1,FALSE)), "Yes", "No")</f>
        <v>Yes</v>
      </c>
      <c r="C95" s="1" t="s">
        <v>6</v>
      </c>
      <c r="F95" t="s">
        <v>7</v>
      </c>
    </row>
    <row r="96" spans="1:6">
      <c r="A96" t="s">
        <v>101</v>
      </c>
      <c r="B96" t="str">
        <f>IF(ISTEXT(VLOOKUP(A96,'[1]Patients with de novo mutations'!A:A,1,FALSE)), "Yes", "No")</f>
        <v>Yes</v>
      </c>
      <c r="C96" s="1" t="s">
        <v>6</v>
      </c>
      <c r="E96" t="s">
        <v>7</v>
      </c>
    </row>
    <row r="97" spans="1:7">
      <c r="A97" t="s">
        <v>102</v>
      </c>
      <c r="B97" t="str">
        <f>IF(ISTEXT(VLOOKUP(A97,'[1]Patients with de novo mutations'!A:A,1,FALSE)), "Yes", "No")</f>
        <v>Yes</v>
      </c>
      <c r="C97" s="1" t="s">
        <v>6</v>
      </c>
      <c r="F97" t="s">
        <v>7</v>
      </c>
    </row>
    <row r="98" spans="1:7">
      <c r="A98" t="s">
        <v>103</v>
      </c>
      <c r="B98" t="str">
        <f>IF(ISTEXT(VLOOKUP(A98,'[1]Patients with de novo mutations'!A:A,1,FALSE)), "Yes", "No")</f>
        <v>Yes</v>
      </c>
      <c r="C98" s="1" t="s">
        <v>6</v>
      </c>
      <c r="F98" t="s">
        <v>7</v>
      </c>
    </row>
    <row r="99" spans="1:7">
      <c r="A99" t="s">
        <v>104</v>
      </c>
      <c r="B99" t="str">
        <f>IF(ISTEXT(VLOOKUP(A99,'[1]Patients with de novo mutations'!A:A,1,FALSE)), "Yes", "No")</f>
        <v>Yes</v>
      </c>
      <c r="C99" s="1" t="s">
        <v>6</v>
      </c>
      <c r="F99" t="s">
        <v>7</v>
      </c>
    </row>
    <row r="100" spans="1:7">
      <c r="A100" t="s">
        <v>105</v>
      </c>
      <c r="B100" t="str">
        <f>IF(ISTEXT(VLOOKUP(A100,'[1]Patients with de novo mutations'!A:A,1,FALSE)), "Yes", "No")</f>
        <v>Yes</v>
      </c>
      <c r="C100" s="1" t="s">
        <v>6</v>
      </c>
      <c r="F100" t="s">
        <v>7</v>
      </c>
    </row>
    <row r="101" spans="1:7">
      <c r="A101" t="s">
        <v>106</v>
      </c>
      <c r="B101" t="str">
        <f>IF(ISTEXT(VLOOKUP(A101,'[1]Patients with de novo mutations'!A:A,1,FALSE)), "Yes", "No")</f>
        <v>Yes</v>
      </c>
      <c r="C101" s="1" t="s">
        <v>6</v>
      </c>
      <c r="F101" t="s">
        <v>7</v>
      </c>
    </row>
    <row r="102" spans="1:7">
      <c r="A102" t="s">
        <v>107</v>
      </c>
      <c r="B102" t="str">
        <f>IF(ISTEXT(VLOOKUP(A102,'[1]Patients with de novo mutations'!A:A,1,FALSE)), "Yes", "No")</f>
        <v>Yes</v>
      </c>
      <c r="C102" s="1" t="s">
        <v>6</v>
      </c>
      <c r="F102" t="s">
        <v>7</v>
      </c>
    </row>
    <row r="103" spans="1:7">
      <c r="A103" t="s">
        <v>108</v>
      </c>
      <c r="B103" t="str">
        <f>IF(ISTEXT(VLOOKUP(A103,'[1]Patients with de novo mutations'!A:A,1,FALSE)), "Yes", "No")</f>
        <v>Yes</v>
      </c>
      <c r="C103" s="1" t="s">
        <v>6</v>
      </c>
      <c r="F103" t="s">
        <v>7</v>
      </c>
    </row>
    <row r="104" spans="1:7">
      <c r="A104" t="s">
        <v>109</v>
      </c>
      <c r="B104" t="str">
        <f>IF(ISTEXT(VLOOKUP(A104,'[1]Patients with de novo mutations'!A:A,1,FALSE)), "Yes", "No")</f>
        <v>Yes</v>
      </c>
      <c r="C104" s="1" t="s">
        <v>6</v>
      </c>
      <c r="F104" t="s">
        <v>7</v>
      </c>
    </row>
    <row r="105" spans="1:7">
      <c r="A105" t="s">
        <v>110</v>
      </c>
      <c r="B105" t="str">
        <f>IF(ISTEXT(VLOOKUP(A105,'[1]Patients with de novo mutations'!A:A,1,FALSE)), "Yes", "No")</f>
        <v>Yes</v>
      </c>
      <c r="C105" s="1" t="s">
        <v>6</v>
      </c>
      <c r="F105" t="s">
        <v>7</v>
      </c>
    </row>
    <row r="106" spans="1:7">
      <c r="A106" t="s">
        <v>111</v>
      </c>
      <c r="B106" t="str">
        <f>IF(ISTEXT(VLOOKUP(A106,'[1]Patients with de novo mutations'!A:A,1,FALSE)), "Yes", "No")</f>
        <v>Yes</v>
      </c>
      <c r="C106" s="1" t="s">
        <v>6</v>
      </c>
      <c r="G106" t="s">
        <v>7</v>
      </c>
    </row>
    <row r="107" spans="1:7">
      <c r="A107" t="s">
        <v>112</v>
      </c>
      <c r="B107" t="str">
        <f>IF(ISTEXT(VLOOKUP(A107,'[1]Patients with de novo mutations'!A:A,1,FALSE)), "Yes", "No")</f>
        <v>Yes</v>
      </c>
      <c r="C107" s="1" t="s">
        <v>6</v>
      </c>
      <c r="E107" t="s">
        <v>7</v>
      </c>
    </row>
    <row r="108" spans="1:7">
      <c r="A108" t="s">
        <v>113</v>
      </c>
      <c r="B108" t="str">
        <f>IF(ISTEXT(VLOOKUP(A108,'[1]Patients with de novo mutations'!A:A,1,FALSE)), "Yes", "No")</f>
        <v>Yes</v>
      </c>
      <c r="C108" s="1" t="s">
        <v>6</v>
      </c>
      <c r="F108" t="s">
        <v>7</v>
      </c>
    </row>
    <row r="109" spans="1:7">
      <c r="A109" t="s">
        <v>114</v>
      </c>
      <c r="B109" t="str">
        <f>IF(ISTEXT(VLOOKUP(A109,'[1]Patients with de novo mutations'!A:A,1,FALSE)), "Yes", "No")</f>
        <v>Yes</v>
      </c>
      <c r="C109" s="1" t="s">
        <v>6</v>
      </c>
      <c r="F109" t="s">
        <v>7</v>
      </c>
    </row>
    <row r="110" spans="1:7">
      <c r="A110" t="s">
        <v>115</v>
      </c>
      <c r="B110" t="str">
        <f>IF(ISTEXT(VLOOKUP(A110,'[1]Patients with de novo mutations'!A:A,1,FALSE)), "Yes", "No")</f>
        <v>Yes</v>
      </c>
      <c r="C110" s="1" t="s">
        <v>6</v>
      </c>
      <c r="F110" t="s">
        <v>7</v>
      </c>
    </row>
    <row r="111" spans="1:7">
      <c r="A111" t="s">
        <v>116</v>
      </c>
      <c r="B111" t="str">
        <f>IF(ISTEXT(VLOOKUP(A111,'[1]Patients with de novo mutations'!A:A,1,FALSE)), "Yes", "No")</f>
        <v>Yes</v>
      </c>
      <c r="C111" s="1" t="s">
        <v>6</v>
      </c>
      <c r="F111" t="s">
        <v>7</v>
      </c>
    </row>
    <row r="112" spans="1:7">
      <c r="A112" t="s">
        <v>117</v>
      </c>
      <c r="B112" t="str">
        <f>IF(ISTEXT(VLOOKUP(A112,'[1]Patients with de novo mutations'!A:A,1,FALSE)), "Yes", "No")</f>
        <v>Yes</v>
      </c>
      <c r="C112" s="1" t="s">
        <v>6</v>
      </c>
      <c r="F112" t="s">
        <v>7</v>
      </c>
    </row>
    <row r="113" spans="1:7">
      <c r="A113" t="s">
        <v>118</v>
      </c>
      <c r="B113" t="str">
        <f>IF(ISTEXT(VLOOKUP(A113,'[1]Patients with de novo mutations'!A:A,1,FALSE)), "Yes", "No")</f>
        <v>Yes</v>
      </c>
      <c r="C113" s="1" t="s">
        <v>6</v>
      </c>
      <c r="G113" t="s">
        <v>7</v>
      </c>
    </row>
    <row r="114" spans="1:7">
      <c r="A114" t="s">
        <v>119</v>
      </c>
      <c r="B114" t="str">
        <f>IF(ISTEXT(VLOOKUP(A114,'[1]Patients with de novo mutations'!A:A,1,FALSE)), "Yes", "No")</f>
        <v>Yes</v>
      </c>
      <c r="C114" s="1" t="s">
        <v>6</v>
      </c>
      <c r="D114" t="s">
        <v>7</v>
      </c>
    </row>
    <row r="115" spans="1:7">
      <c r="A115" t="s">
        <v>120</v>
      </c>
      <c r="B115" t="str">
        <f>IF(ISTEXT(VLOOKUP(A115,'[1]Patients with de novo mutations'!A:A,1,FALSE)), "Yes", "No")</f>
        <v>Yes</v>
      </c>
      <c r="C115" s="1" t="s">
        <v>6</v>
      </c>
      <c r="F115" t="s">
        <v>7</v>
      </c>
    </row>
    <row r="116" spans="1:7">
      <c r="A116" t="s">
        <v>121</v>
      </c>
      <c r="B116" t="str">
        <f>IF(ISTEXT(VLOOKUP(A116,'[1]Patients with de novo mutations'!A:A,1,FALSE)), "Yes", "No")</f>
        <v>Yes</v>
      </c>
      <c r="C116" s="1" t="s">
        <v>6</v>
      </c>
      <c r="F116" t="s">
        <v>7</v>
      </c>
    </row>
    <row r="117" spans="1:7">
      <c r="A117" t="s">
        <v>122</v>
      </c>
      <c r="B117" t="str">
        <f>IF(ISTEXT(VLOOKUP(A117,'[1]Patients with de novo mutations'!A:A,1,FALSE)), "Yes", "No")</f>
        <v>Yes</v>
      </c>
      <c r="C117" s="1" t="s">
        <v>6</v>
      </c>
      <c r="F117" t="s">
        <v>7</v>
      </c>
    </row>
    <row r="118" spans="1:7">
      <c r="A118" t="s">
        <v>123</v>
      </c>
      <c r="B118" t="str">
        <f>IF(ISTEXT(VLOOKUP(A118,'[1]Patients with de novo mutations'!A:A,1,FALSE)), "Yes", "No")</f>
        <v>Yes</v>
      </c>
      <c r="C118" s="1" t="s">
        <v>6</v>
      </c>
      <c r="F118" t="s">
        <v>7</v>
      </c>
    </row>
    <row r="119" spans="1:7">
      <c r="A119" t="s">
        <v>124</v>
      </c>
      <c r="B119" t="str">
        <f>IF(ISTEXT(VLOOKUP(A119,'[1]Patients with de novo mutations'!A:A,1,FALSE)), "Yes", "No")</f>
        <v>Yes</v>
      </c>
      <c r="C119" s="1" t="s">
        <v>6</v>
      </c>
      <c r="D119" t="s">
        <v>7</v>
      </c>
    </row>
    <row r="120" spans="1:7">
      <c r="A120" t="s">
        <v>125</v>
      </c>
      <c r="B120" t="str">
        <f>IF(ISTEXT(VLOOKUP(A120,'[1]Patients with de novo mutations'!A:A,1,FALSE)), "Yes", "No")</f>
        <v>Yes</v>
      </c>
      <c r="C120" s="1" t="s">
        <v>6</v>
      </c>
      <c r="F120" t="s">
        <v>7</v>
      </c>
    </row>
    <row r="121" spans="1:7">
      <c r="A121" t="s">
        <v>126</v>
      </c>
      <c r="B121" t="str">
        <f>IF(ISTEXT(VLOOKUP(A121,'[1]Patients with de novo mutations'!A:A,1,FALSE)), "Yes", "No")</f>
        <v>Yes</v>
      </c>
      <c r="C121" s="1" t="s">
        <v>6</v>
      </c>
      <c r="D121" t="s">
        <v>7</v>
      </c>
    </row>
    <row r="122" spans="1:7">
      <c r="A122" t="s">
        <v>127</v>
      </c>
      <c r="B122" t="str">
        <f>IF(ISTEXT(VLOOKUP(A122,'[1]Patients with de novo mutations'!A:A,1,FALSE)), "Yes", "No")</f>
        <v>Yes</v>
      </c>
      <c r="C122" s="1" t="s">
        <v>6</v>
      </c>
      <c r="D122" t="s">
        <v>7</v>
      </c>
    </row>
    <row r="123" spans="1:7">
      <c r="A123" t="s">
        <v>128</v>
      </c>
      <c r="B123" t="str">
        <f>IF(ISTEXT(VLOOKUP(A123,'[1]Patients with de novo mutations'!A:A,1,FALSE)), "Yes", "No")</f>
        <v>Yes</v>
      </c>
      <c r="C123" s="1" t="s">
        <v>6</v>
      </c>
      <c r="F123" t="s">
        <v>7</v>
      </c>
    </row>
    <row r="124" spans="1:7">
      <c r="A124" t="s">
        <v>129</v>
      </c>
      <c r="B124" t="str">
        <f>IF(ISTEXT(VLOOKUP(A124,'[1]Patients with de novo mutations'!A:A,1,FALSE)), "Yes", "No")</f>
        <v>Yes</v>
      </c>
      <c r="C124" s="1" t="s">
        <v>6</v>
      </c>
      <c r="F124" t="s">
        <v>7</v>
      </c>
    </row>
    <row r="125" spans="1:7">
      <c r="A125" t="s">
        <v>130</v>
      </c>
      <c r="B125" t="str">
        <f>IF(ISTEXT(VLOOKUP(A125,'[1]Patients with de novo mutations'!A:A,1,FALSE)), "Yes", "No")</f>
        <v>Yes</v>
      </c>
      <c r="C125" s="1" t="s">
        <v>6</v>
      </c>
      <c r="F125" t="s">
        <v>7</v>
      </c>
    </row>
    <row r="126" spans="1:7">
      <c r="A126" t="s">
        <v>131</v>
      </c>
      <c r="B126" t="str">
        <f>IF(ISTEXT(VLOOKUP(A126,'[1]Patients with de novo mutations'!A:A,1,FALSE)), "Yes", "No")</f>
        <v>Yes</v>
      </c>
      <c r="C126" s="1" t="s">
        <v>6</v>
      </c>
      <c r="D126" t="s">
        <v>7</v>
      </c>
    </row>
    <row r="127" spans="1:7">
      <c r="A127" t="s">
        <v>132</v>
      </c>
      <c r="B127" t="str">
        <f>IF(ISTEXT(VLOOKUP(A127,'[1]Patients with de novo mutations'!A:A,1,FALSE)), "Yes", "No")</f>
        <v>Yes</v>
      </c>
      <c r="C127" s="1" t="s">
        <v>6</v>
      </c>
      <c r="F127" t="s">
        <v>7</v>
      </c>
    </row>
    <row r="128" spans="1:7">
      <c r="A128" t="s">
        <v>133</v>
      </c>
      <c r="B128" t="str">
        <f>IF(ISTEXT(VLOOKUP(A128,'[1]Patients with de novo mutations'!A:A,1,FALSE)), "Yes", "No")</f>
        <v>Yes</v>
      </c>
      <c r="C128" s="1" t="s">
        <v>6</v>
      </c>
      <c r="F128" t="s">
        <v>7</v>
      </c>
    </row>
    <row r="129" spans="1:7">
      <c r="A129" t="s">
        <v>134</v>
      </c>
      <c r="B129" t="str">
        <f>IF(ISTEXT(VLOOKUP(A129,'[1]Patients with de novo mutations'!A:A,1,FALSE)), "Yes", "No")</f>
        <v>Yes</v>
      </c>
      <c r="C129" s="1" t="s">
        <v>6</v>
      </c>
      <c r="G129" t="s">
        <v>7</v>
      </c>
    </row>
    <row r="130" spans="1:7">
      <c r="A130" t="s">
        <v>135</v>
      </c>
      <c r="B130" t="str">
        <f>IF(ISTEXT(VLOOKUP(A130,'[1]Patients with de novo mutations'!A:A,1,FALSE)), "Yes", "No")</f>
        <v>Yes</v>
      </c>
      <c r="C130" s="1" t="s">
        <v>6</v>
      </c>
      <c r="F130" t="s">
        <v>7</v>
      </c>
    </row>
    <row r="131" spans="1:7">
      <c r="A131" t="s">
        <v>136</v>
      </c>
      <c r="B131" t="str">
        <f>IF(ISTEXT(VLOOKUP(A131,'[1]Patients with de novo mutations'!A:A,1,FALSE)), "Yes", "No")</f>
        <v>Yes</v>
      </c>
      <c r="C131" s="1" t="s">
        <v>6</v>
      </c>
      <c r="F131" t="s">
        <v>7</v>
      </c>
    </row>
    <row r="132" spans="1:7">
      <c r="A132" t="s">
        <v>137</v>
      </c>
      <c r="B132" t="str">
        <f>IF(ISTEXT(VLOOKUP(A132,'[1]Patients with de novo mutations'!A:A,1,FALSE)), "Yes", "No")</f>
        <v>Yes</v>
      </c>
      <c r="C132" s="1" t="s">
        <v>6</v>
      </c>
      <c r="F132" t="s">
        <v>7</v>
      </c>
    </row>
    <row r="133" spans="1:7">
      <c r="A133" t="s">
        <v>138</v>
      </c>
      <c r="B133" t="str">
        <f>IF(ISTEXT(VLOOKUP(A133,'[1]Patients with de novo mutations'!A:A,1,FALSE)), "Yes", "No")</f>
        <v>Yes</v>
      </c>
      <c r="C133" s="1" t="s">
        <v>6</v>
      </c>
      <c r="F133" t="s">
        <v>7</v>
      </c>
    </row>
    <row r="134" spans="1:7">
      <c r="A134" t="s">
        <v>139</v>
      </c>
      <c r="B134" t="str">
        <f>IF(ISTEXT(VLOOKUP(A134,'[1]Patients with de novo mutations'!A:A,1,FALSE)), "Yes", "No")</f>
        <v>Yes</v>
      </c>
      <c r="C134" s="1" t="s">
        <v>6</v>
      </c>
      <c r="F134" t="s">
        <v>7</v>
      </c>
    </row>
    <row r="135" spans="1:7">
      <c r="A135" t="s">
        <v>140</v>
      </c>
      <c r="B135" t="str">
        <f>IF(ISTEXT(VLOOKUP(A135,'[1]Patients with de novo mutations'!A:A,1,FALSE)), "Yes", "No")</f>
        <v>Yes</v>
      </c>
      <c r="C135" s="1" t="s">
        <v>6</v>
      </c>
      <c r="F135" t="s">
        <v>7</v>
      </c>
    </row>
    <row r="136" spans="1:7">
      <c r="A136" t="s">
        <v>141</v>
      </c>
      <c r="B136" t="str">
        <f>IF(ISTEXT(VLOOKUP(A136,'[1]Patients with de novo mutations'!A:A,1,FALSE)), "Yes", "No")</f>
        <v>Yes</v>
      </c>
      <c r="C136" s="1" t="s">
        <v>6</v>
      </c>
      <c r="F136" t="s">
        <v>7</v>
      </c>
    </row>
    <row r="137" spans="1:7">
      <c r="A137" t="s">
        <v>142</v>
      </c>
      <c r="B137" t="str">
        <f>IF(ISTEXT(VLOOKUP(A137,'[1]Patients with de novo mutations'!A:A,1,FALSE)), "Yes", "No")</f>
        <v>Yes</v>
      </c>
      <c r="C137" s="1" t="s">
        <v>6</v>
      </c>
      <c r="F137" t="s">
        <v>7</v>
      </c>
    </row>
    <row r="138" spans="1:7">
      <c r="A138" t="s">
        <v>143</v>
      </c>
      <c r="B138" t="str">
        <f>IF(ISTEXT(VLOOKUP(A138,'[1]Patients with de novo mutations'!A:A,1,FALSE)), "Yes", "No")</f>
        <v>Yes</v>
      </c>
      <c r="C138" s="1" t="s">
        <v>6</v>
      </c>
      <c r="F138" t="s">
        <v>7</v>
      </c>
    </row>
    <row r="139" spans="1:7">
      <c r="A139" t="s">
        <v>144</v>
      </c>
      <c r="B139" t="str">
        <f>IF(ISTEXT(VLOOKUP(A139,'[1]Patients with de novo mutations'!A:A,1,FALSE)), "Yes", "No")</f>
        <v>Yes</v>
      </c>
      <c r="C139" s="1" t="s">
        <v>6</v>
      </c>
      <c r="F139" t="s">
        <v>7</v>
      </c>
    </row>
    <row r="140" spans="1:7">
      <c r="A140" t="s">
        <v>145</v>
      </c>
      <c r="B140" t="str">
        <f>IF(ISTEXT(VLOOKUP(A140,'[1]Patients with de novo mutations'!A:A,1,FALSE)), "Yes", "No")</f>
        <v>Yes</v>
      </c>
      <c r="C140" s="1" t="s">
        <v>6</v>
      </c>
      <c r="F140" t="s">
        <v>7</v>
      </c>
    </row>
    <row r="141" spans="1:7">
      <c r="A141" t="s">
        <v>146</v>
      </c>
      <c r="B141" t="str">
        <f>IF(ISTEXT(VLOOKUP(A141,'[1]Patients with de novo mutations'!A:A,1,FALSE)), "Yes", "No")</f>
        <v>Yes</v>
      </c>
      <c r="C141" s="1" t="s">
        <v>6</v>
      </c>
      <c r="D141" t="s">
        <v>7</v>
      </c>
    </row>
    <row r="142" spans="1:7">
      <c r="A142" t="s">
        <v>147</v>
      </c>
      <c r="B142" t="str">
        <f>IF(ISTEXT(VLOOKUP(A142,'[1]Patients with de novo mutations'!A:A,1,FALSE)), "Yes", "No")</f>
        <v>Yes</v>
      </c>
      <c r="C142" s="1" t="s">
        <v>6</v>
      </c>
      <c r="F142" t="s">
        <v>7</v>
      </c>
    </row>
    <row r="143" spans="1:7">
      <c r="A143" t="s">
        <v>148</v>
      </c>
      <c r="B143" t="str">
        <f>IF(ISTEXT(VLOOKUP(A143,'[1]Patients with de novo mutations'!A:A,1,FALSE)), "Yes", "No")</f>
        <v>Yes</v>
      </c>
      <c r="C143" s="1" t="s">
        <v>6</v>
      </c>
      <c r="G143" t="s">
        <v>7</v>
      </c>
    </row>
    <row r="144" spans="1:7">
      <c r="A144" t="s">
        <v>149</v>
      </c>
      <c r="B144" t="str">
        <f>IF(ISTEXT(VLOOKUP(A144,'[1]Patients with de novo mutations'!A:A,1,FALSE)), "Yes", "No")</f>
        <v>Yes</v>
      </c>
      <c r="C144" s="1" t="s">
        <v>6</v>
      </c>
      <c r="F144" t="s">
        <v>7</v>
      </c>
    </row>
    <row r="145" spans="1:7">
      <c r="A145" t="s">
        <v>150</v>
      </c>
      <c r="B145" t="str">
        <f>IF(ISTEXT(VLOOKUP(A145,'[1]Patients with de novo mutations'!A:A,1,FALSE)), "Yes", "No")</f>
        <v>Yes</v>
      </c>
      <c r="C145" s="1" t="s">
        <v>6</v>
      </c>
      <c r="F145" t="s">
        <v>7</v>
      </c>
    </row>
    <row r="146" spans="1:7">
      <c r="A146" t="s">
        <v>151</v>
      </c>
      <c r="B146" t="str">
        <f>IF(ISTEXT(VLOOKUP(A146,'[1]Patients with de novo mutations'!A:A,1,FALSE)), "Yes", "No")</f>
        <v>Yes</v>
      </c>
      <c r="C146" s="1" t="s">
        <v>6</v>
      </c>
      <c r="F146" t="s">
        <v>7</v>
      </c>
    </row>
    <row r="147" spans="1:7">
      <c r="A147" t="s">
        <v>152</v>
      </c>
      <c r="B147" t="str">
        <f>IF(ISTEXT(VLOOKUP(A147,'[1]Patients with de novo mutations'!A:A,1,FALSE)), "Yes", "No")</f>
        <v>Yes</v>
      </c>
      <c r="C147" s="1" t="s">
        <v>6</v>
      </c>
      <c r="F147" t="s">
        <v>7</v>
      </c>
    </row>
    <row r="148" spans="1:7">
      <c r="A148" t="s">
        <v>153</v>
      </c>
      <c r="B148" t="str">
        <f>IF(ISTEXT(VLOOKUP(A148,'[1]Patients with de novo mutations'!A:A,1,FALSE)), "Yes", "No")</f>
        <v>Yes</v>
      </c>
      <c r="C148" s="1" t="s">
        <v>6</v>
      </c>
      <c r="F148" t="s">
        <v>7</v>
      </c>
    </row>
    <row r="149" spans="1:7">
      <c r="A149" t="s">
        <v>154</v>
      </c>
      <c r="B149" t="str">
        <f>IF(ISTEXT(VLOOKUP(A149,'[1]Patients with de novo mutations'!A:A,1,FALSE)), "Yes", "No")</f>
        <v>Yes</v>
      </c>
      <c r="C149" s="1" t="s">
        <v>6</v>
      </c>
      <c r="D149" t="s">
        <v>7</v>
      </c>
    </row>
    <row r="150" spans="1:7">
      <c r="A150" t="s">
        <v>155</v>
      </c>
      <c r="B150" t="str">
        <f>IF(ISTEXT(VLOOKUP(A150,'[1]Patients with de novo mutations'!A:A,1,FALSE)), "Yes", "No")</f>
        <v>Yes</v>
      </c>
      <c r="C150" s="1" t="s">
        <v>6</v>
      </c>
      <c r="F150" t="s">
        <v>7</v>
      </c>
    </row>
    <row r="151" spans="1:7">
      <c r="A151" t="s">
        <v>156</v>
      </c>
      <c r="B151" t="str">
        <f>IF(ISTEXT(VLOOKUP(A151,'[1]Patients with de novo mutations'!A:A,1,FALSE)), "Yes", "No")</f>
        <v>Yes</v>
      </c>
      <c r="C151" s="1" t="s">
        <v>6</v>
      </c>
      <c r="G151" t="s">
        <v>7</v>
      </c>
    </row>
    <row r="152" spans="1:7">
      <c r="A152" t="s">
        <v>157</v>
      </c>
      <c r="B152" t="str">
        <f>IF(ISTEXT(VLOOKUP(A152,'[1]Patients with de novo mutations'!A:A,1,FALSE)), "Yes", "No")</f>
        <v>Yes</v>
      </c>
      <c r="C152" s="1" t="s">
        <v>6</v>
      </c>
      <c r="D152" t="s">
        <v>7</v>
      </c>
    </row>
    <row r="153" spans="1:7">
      <c r="A153" t="s">
        <v>158</v>
      </c>
      <c r="B153" t="str">
        <f>IF(ISTEXT(VLOOKUP(A153,'[1]Patients with de novo mutations'!A:A,1,FALSE)), "Yes", "No")</f>
        <v>Yes</v>
      </c>
      <c r="C153" s="1" t="s">
        <v>6</v>
      </c>
      <c r="F153" t="s">
        <v>7</v>
      </c>
    </row>
    <row r="154" spans="1:7">
      <c r="A154" t="s">
        <v>159</v>
      </c>
      <c r="B154" t="str">
        <f>IF(ISTEXT(VLOOKUP(A154,'[1]Patients with de novo mutations'!A:A,1,FALSE)), "Yes", "No")</f>
        <v>Yes</v>
      </c>
      <c r="C154" s="1" t="s">
        <v>6</v>
      </c>
      <c r="G154" t="s">
        <v>7</v>
      </c>
    </row>
    <row r="155" spans="1:7">
      <c r="A155" t="s">
        <v>160</v>
      </c>
      <c r="B155" t="str">
        <f>IF(ISTEXT(VLOOKUP(A155,'[1]Patients with de novo mutations'!A:A,1,FALSE)), "Yes", "No")</f>
        <v>Yes</v>
      </c>
      <c r="C155" s="1" t="s">
        <v>6</v>
      </c>
      <c r="F155" t="s">
        <v>7</v>
      </c>
    </row>
    <row r="156" spans="1:7">
      <c r="A156" t="s">
        <v>161</v>
      </c>
      <c r="B156" t="str">
        <f>IF(ISTEXT(VLOOKUP(A156,'[1]Patients with de novo mutations'!A:A,1,FALSE)), "Yes", "No")</f>
        <v>Yes</v>
      </c>
      <c r="C156" s="1" t="s">
        <v>6</v>
      </c>
      <c r="F156" t="s">
        <v>7</v>
      </c>
    </row>
    <row r="157" spans="1:7">
      <c r="A157" t="s">
        <v>162</v>
      </c>
      <c r="B157" t="str">
        <f>IF(ISTEXT(VLOOKUP(A157,'[1]Patients with de novo mutations'!A:A,1,FALSE)), "Yes", "No")</f>
        <v>Yes</v>
      </c>
      <c r="C157" s="1" t="s">
        <v>6</v>
      </c>
      <c r="G157" t="s">
        <v>7</v>
      </c>
    </row>
    <row r="158" spans="1:7">
      <c r="A158" t="s">
        <v>163</v>
      </c>
      <c r="B158" t="str">
        <f>IF(ISTEXT(VLOOKUP(A158,'[1]Patients with de novo mutations'!A:A,1,FALSE)), "Yes", "No")</f>
        <v>Yes</v>
      </c>
      <c r="C158" s="1" t="s">
        <v>6</v>
      </c>
      <c r="G158" t="s">
        <v>7</v>
      </c>
    </row>
    <row r="159" spans="1:7">
      <c r="A159" t="s">
        <v>164</v>
      </c>
      <c r="B159" t="str">
        <f>IF(ISTEXT(VLOOKUP(A159,'[1]Patients with de novo mutations'!A:A,1,FALSE)), "Yes", "No")</f>
        <v>Yes</v>
      </c>
      <c r="C159" s="1" t="s">
        <v>6</v>
      </c>
      <c r="F159" t="s">
        <v>7</v>
      </c>
    </row>
    <row r="160" spans="1:7">
      <c r="A160" t="s">
        <v>165</v>
      </c>
      <c r="B160" t="str">
        <f>IF(ISTEXT(VLOOKUP(A160,'[1]Patients with de novo mutations'!A:A,1,FALSE)), "Yes", "No")</f>
        <v>Yes</v>
      </c>
      <c r="C160" s="1" t="s">
        <v>6</v>
      </c>
      <c r="F160" t="s">
        <v>7</v>
      </c>
    </row>
    <row r="161" spans="1:6">
      <c r="A161" t="s">
        <v>166</v>
      </c>
      <c r="B161" t="str">
        <f>IF(ISTEXT(VLOOKUP(A161,'[1]Patients with de novo mutations'!A:A,1,FALSE)), "Yes", "No")</f>
        <v>Yes</v>
      </c>
      <c r="C161" s="1" t="s">
        <v>6</v>
      </c>
      <c r="F161" t="s">
        <v>7</v>
      </c>
    </row>
    <row r="162" spans="1:6">
      <c r="A162" t="s">
        <v>167</v>
      </c>
      <c r="B162" t="str">
        <f>IF(ISTEXT(VLOOKUP(A162,'[1]Patients with de novo mutations'!A:A,1,FALSE)), "Yes", "No")</f>
        <v>Yes</v>
      </c>
      <c r="C162" s="1" t="s">
        <v>6</v>
      </c>
      <c r="D162" t="s">
        <v>7</v>
      </c>
    </row>
    <row r="163" spans="1:6">
      <c r="A163" t="s">
        <v>168</v>
      </c>
      <c r="B163" t="str">
        <f>IF(ISTEXT(VLOOKUP(A163,'[1]Patients with de novo mutations'!A:A,1,FALSE)), "Yes", "No")</f>
        <v>Yes</v>
      </c>
      <c r="C163" s="1" t="s">
        <v>6</v>
      </c>
      <c r="D163" t="s">
        <v>7</v>
      </c>
    </row>
    <row r="164" spans="1:6">
      <c r="A164" t="s">
        <v>169</v>
      </c>
      <c r="B164" t="str">
        <f>IF(ISTEXT(VLOOKUP(A164,'[1]Patients with de novo mutations'!A:A,1,FALSE)), "Yes", "No")</f>
        <v>Yes</v>
      </c>
      <c r="C164" s="1" t="s">
        <v>6</v>
      </c>
      <c r="F164" t="s">
        <v>7</v>
      </c>
    </row>
    <row r="165" spans="1:6">
      <c r="A165" t="s">
        <v>170</v>
      </c>
      <c r="B165" t="str">
        <f>IF(ISTEXT(VLOOKUP(A165,'[1]Patients with de novo mutations'!A:A,1,FALSE)), "Yes", "No")</f>
        <v>Yes</v>
      </c>
      <c r="C165" s="1" t="s">
        <v>6</v>
      </c>
      <c r="F165" t="s">
        <v>7</v>
      </c>
    </row>
    <row r="166" spans="1:6">
      <c r="A166" t="s">
        <v>171</v>
      </c>
      <c r="B166" t="str">
        <f>IF(ISTEXT(VLOOKUP(A166,'[1]Patients with de novo mutations'!A:A,1,FALSE)), "Yes", "No")</f>
        <v>Yes</v>
      </c>
      <c r="C166" s="1" t="s">
        <v>6</v>
      </c>
      <c r="D166" t="s">
        <v>7</v>
      </c>
    </row>
    <row r="167" spans="1:6">
      <c r="A167" t="s">
        <v>172</v>
      </c>
      <c r="B167" t="str">
        <f>IF(ISTEXT(VLOOKUP(A167,'[1]Patients with de novo mutations'!A:A,1,FALSE)), "Yes", "No")</f>
        <v>Yes</v>
      </c>
      <c r="C167" s="1" t="s">
        <v>6</v>
      </c>
      <c r="D167" t="s">
        <v>7</v>
      </c>
    </row>
    <row r="168" spans="1:6">
      <c r="A168" t="s">
        <v>173</v>
      </c>
      <c r="B168" t="str">
        <f>IF(ISTEXT(VLOOKUP(A168,'[1]Patients with de novo mutations'!A:A,1,FALSE)), "Yes", "No")</f>
        <v>Yes</v>
      </c>
      <c r="C168" s="1" t="s">
        <v>6</v>
      </c>
      <c r="E168" t="s">
        <v>7</v>
      </c>
    </row>
    <row r="169" spans="1:6">
      <c r="A169" t="s">
        <v>174</v>
      </c>
      <c r="B169" t="str">
        <f>IF(ISTEXT(VLOOKUP(A169,'[1]Patients with de novo mutations'!A:A,1,FALSE)), "Yes", "No")</f>
        <v>Yes</v>
      </c>
      <c r="C169" s="1" t="s">
        <v>6</v>
      </c>
      <c r="F169" t="s">
        <v>7</v>
      </c>
    </row>
    <row r="170" spans="1:6">
      <c r="A170" t="s">
        <v>175</v>
      </c>
      <c r="B170" t="str">
        <f>IF(ISTEXT(VLOOKUP(A170,'[1]Patients with de novo mutations'!A:A,1,FALSE)), "Yes", "No")</f>
        <v>Yes</v>
      </c>
      <c r="C170" s="1" t="s">
        <v>6</v>
      </c>
      <c r="F170" t="s">
        <v>7</v>
      </c>
    </row>
    <row r="171" spans="1:6">
      <c r="A171" t="s">
        <v>176</v>
      </c>
      <c r="B171" t="str">
        <f>IF(ISTEXT(VLOOKUP(A171,'[1]Patients with de novo mutations'!A:A,1,FALSE)), "Yes", "No")</f>
        <v>Yes</v>
      </c>
      <c r="C171" s="1" t="s">
        <v>6</v>
      </c>
      <c r="F171" t="s">
        <v>7</v>
      </c>
    </row>
    <row r="172" spans="1:6">
      <c r="A172" t="s">
        <v>177</v>
      </c>
      <c r="B172" t="str">
        <f>IF(ISTEXT(VLOOKUP(A172,'[1]Patients with de novo mutations'!A:A,1,FALSE)), "Yes", "No")</f>
        <v>Yes</v>
      </c>
      <c r="C172" s="1" t="s">
        <v>6</v>
      </c>
      <c r="F172" t="s">
        <v>7</v>
      </c>
    </row>
    <row r="173" spans="1:6">
      <c r="A173" t="s">
        <v>178</v>
      </c>
      <c r="B173" t="str">
        <f>IF(ISTEXT(VLOOKUP(A173,'[1]Patients with de novo mutations'!A:A,1,FALSE)), "Yes", "No")</f>
        <v>Yes</v>
      </c>
      <c r="C173" s="1" t="s">
        <v>6</v>
      </c>
      <c r="F173" t="s">
        <v>7</v>
      </c>
    </row>
    <row r="174" spans="1:6">
      <c r="A174" t="s">
        <v>179</v>
      </c>
      <c r="B174" t="str">
        <f>IF(ISTEXT(VLOOKUP(A174,'[1]Patients with de novo mutations'!A:A,1,FALSE)), "Yes", "No")</f>
        <v>Yes</v>
      </c>
      <c r="C174" s="1" t="s">
        <v>6</v>
      </c>
      <c r="F174" t="s">
        <v>7</v>
      </c>
    </row>
    <row r="175" spans="1:6">
      <c r="A175" t="s">
        <v>180</v>
      </c>
      <c r="B175" t="str">
        <f>IF(ISTEXT(VLOOKUP(A175,'[1]Patients with de novo mutations'!A:A,1,FALSE)), "Yes", "No")</f>
        <v>Yes</v>
      </c>
      <c r="C175" s="1" t="s">
        <v>6</v>
      </c>
      <c r="F175" t="s">
        <v>7</v>
      </c>
    </row>
    <row r="176" spans="1:6">
      <c r="A176" t="s">
        <v>181</v>
      </c>
      <c r="B176" t="str">
        <f>IF(ISTEXT(VLOOKUP(A176,'[1]Patients with de novo mutations'!A:A,1,FALSE)), "Yes", "No")</f>
        <v>Yes</v>
      </c>
      <c r="C176" s="1" t="s">
        <v>6</v>
      </c>
      <c r="D176" t="s">
        <v>7</v>
      </c>
    </row>
    <row r="177" spans="1:7">
      <c r="A177" t="s">
        <v>182</v>
      </c>
      <c r="B177" t="str">
        <f>IF(ISTEXT(VLOOKUP(A177,'[1]Patients with de novo mutations'!A:A,1,FALSE)), "Yes", "No")</f>
        <v>Yes</v>
      </c>
      <c r="C177" s="1" t="s">
        <v>6</v>
      </c>
      <c r="D177" t="s">
        <v>7</v>
      </c>
    </row>
    <row r="178" spans="1:7">
      <c r="A178" t="s">
        <v>183</v>
      </c>
      <c r="B178" t="str">
        <f>IF(ISTEXT(VLOOKUP(A178,'[1]Patients with de novo mutations'!A:A,1,FALSE)), "Yes", "No")</f>
        <v>Yes</v>
      </c>
      <c r="C178" s="1" t="s">
        <v>6</v>
      </c>
      <c r="G178" t="s">
        <v>7</v>
      </c>
    </row>
    <row r="179" spans="1:7">
      <c r="A179" t="s">
        <v>184</v>
      </c>
      <c r="B179" t="str">
        <f>IF(ISTEXT(VLOOKUP(A179,'[1]Patients with de novo mutations'!A:A,1,FALSE)), "Yes", "No")</f>
        <v>Yes</v>
      </c>
      <c r="C179" s="1" t="s">
        <v>6</v>
      </c>
      <c r="F179" t="s">
        <v>7</v>
      </c>
    </row>
    <row r="180" spans="1:7">
      <c r="A180" t="s">
        <v>185</v>
      </c>
      <c r="B180" t="str">
        <f>IF(ISTEXT(VLOOKUP(A180,'[1]Patients with de novo mutations'!A:A,1,FALSE)), "Yes", "No")</f>
        <v>Yes</v>
      </c>
      <c r="C180" s="1" t="s">
        <v>6</v>
      </c>
      <c r="F180" t="s">
        <v>7</v>
      </c>
    </row>
    <row r="181" spans="1:7">
      <c r="A181" t="s">
        <v>186</v>
      </c>
      <c r="B181" t="str">
        <f>IF(ISTEXT(VLOOKUP(A181,'[1]Patients with de novo mutations'!A:A,1,FALSE)), "Yes", "No")</f>
        <v>Yes</v>
      </c>
      <c r="C181" s="1" t="s">
        <v>6</v>
      </c>
      <c r="D181" t="s">
        <v>7</v>
      </c>
    </row>
    <row r="182" spans="1:7">
      <c r="A182" t="s">
        <v>187</v>
      </c>
      <c r="B182" t="str">
        <f>IF(ISTEXT(VLOOKUP(A182,'[1]Patients with de novo mutations'!A:A,1,FALSE)), "Yes", "No")</f>
        <v>Yes</v>
      </c>
      <c r="C182" s="1" t="s">
        <v>6</v>
      </c>
      <c r="F182" t="s">
        <v>7</v>
      </c>
    </row>
    <row r="183" spans="1:7">
      <c r="A183" t="s">
        <v>188</v>
      </c>
      <c r="B183" t="str">
        <f>IF(ISTEXT(VLOOKUP(A183,'[1]Patients with de novo mutations'!A:A,1,FALSE)), "Yes", "No")</f>
        <v>Yes</v>
      </c>
      <c r="C183" s="1" t="s">
        <v>6</v>
      </c>
      <c r="D183" t="s">
        <v>7</v>
      </c>
    </row>
    <row r="184" spans="1:7">
      <c r="A184" t="s">
        <v>189</v>
      </c>
      <c r="B184" t="str">
        <f>IF(ISTEXT(VLOOKUP(A184,'[1]Patients with de novo mutations'!A:A,1,FALSE)), "Yes", "No")</f>
        <v>Yes</v>
      </c>
      <c r="C184" s="1" t="s">
        <v>6</v>
      </c>
      <c r="F184" t="s">
        <v>7</v>
      </c>
    </row>
    <row r="185" spans="1:7">
      <c r="A185" t="s">
        <v>190</v>
      </c>
      <c r="B185" t="str">
        <f>IF(ISTEXT(VLOOKUP(A185,'[1]Patients with de novo mutations'!A:A,1,FALSE)), "Yes", "No")</f>
        <v>Yes</v>
      </c>
      <c r="C185" s="1" t="s">
        <v>6</v>
      </c>
      <c r="F185" t="s">
        <v>7</v>
      </c>
    </row>
    <row r="186" spans="1:7">
      <c r="A186" t="s">
        <v>191</v>
      </c>
      <c r="B186" t="str">
        <f>IF(ISTEXT(VLOOKUP(A186,'[1]Patients with de novo mutations'!A:A,1,FALSE)), "Yes", "No")</f>
        <v>Yes</v>
      </c>
      <c r="C186" s="1" t="s">
        <v>6</v>
      </c>
      <c r="D186" t="s">
        <v>7</v>
      </c>
    </row>
    <row r="187" spans="1:7">
      <c r="A187" t="s">
        <v>192</v>
      </c>
      <c r="B187" t="str">
        <f>IF(ISTEXT(VLOOKUP(A187,'[1]Patients with de novo mutations'!A:A,1,FALSE)), "Yes", "No")</f>
        <v>Yes</v>
      </c>
      <c r="C187" s="1" t="s">
        <v>6</v>
      </c>
      <c r="F187" t="s">
        <v>7</v>
      </c>
    </row>
    <row r="188" spans="1:7">
      <c r="A188" t="s">
        <v>193</v>
      </c>
      <c r="B188" t="str">
        <f>IF(ISTEXT(VLOOKUP(A188,'[1]Patients with de novo mutations'!A:A,1,FALSE)), "Yes", "No")</f>
        <v>Yes</v>
      </c>
      <c r="C188" s="1" t="s">
        <v>6</v>
      </c>
      <c r="D188" t="s">
        <v>7</v>
      </c>
    </row>
    <row r="189" spans="1:7">
      <c r="A189" t="s">
        <v>194</v>
      </c>
      <c r="B189" t="str">
        <f>IF(ISTEXT(VLOOKUP(A189,'[1]Patients with de novo mutations'!A:A,1,FALSE)), "Yes", "No")</f>
        <v>Yes</v>
      </c>
      <c r="C189" s="1" t="s">
        <v>6</v>
      </c>
      <c r="D189" t="s">
        <v>7</v>
      </c>
    </row>
    <row r="190" spans="1:7">
      <c r="A190" t="s">
        <v>195</v>
      </c>
      <c r="B190" t="str">
        <f>IF(ISTEXT(VLOOKUP(A190,'[1]Patients with de novo mutations'!A:A,1,FALSE)), "Yes", "No")</f>
        <v>Yes</v>
      </c>
      <c r="C190" s="1" t="s">
        <v>6</v>
      </c>
      <c r="F190" t="s">
        <v>7</v>
      </c>
    </row>
    <row r="191" spans="1:7">
      <c r="A191" t="s">
        <v>196</v>
      </c>
      <c r="B191" t="str">
        <f>IF(ISTEXT(VLOOKUP(A191,'[1]Patients with de novo mutations'!A:A,1,FALSE)), "Yes", "No")</f>
        <v>Yes</v>
      </c>
      <c r="C191" s="1" t="s">
        <v>6</v>
      </c>
      <c r="F191" t="s">
        <v>7</v>
      </c>
    </row>
    <row r="192" spans="1:7">
      <c r="A192" t="s">
        <v>197</v>
      </c>
      <c r="B192" t="str">
        <f>IF(ISTEXT(VLOOKUP(A192,'[1]Patients with de novo mutations'!A:A,1,FALSE)), "Yes", "No")</f>
        <v>Yes</v>
      </c>
      <c r="C192" s="1" t="s">
        <v>6</v>
      </c>
      <c r="F192" t="s">
        <v>7</v>
      </c>
    </row>
    <row r="193" spans="1:7">
      <c r="A193" t="s">
        <v>198</v>
      </c>
      <c r="B193" t="str">
        <f>IF(ISTEXT(VLOOKUP(A193,'[1]Patients with de novo mutations'!A:A,1,FALSE)), "Yes", "No")</f>
        <v>Yes</v>
      </c>
      <c r="C193" s="1" t="s">
        <v>6</v>
      </c>
      <c r="G193" t="s">
        <v>7</v>
      </c>
    </row>
    <row r="194" spans="1:7">
      <c r="A194" t="s">
        <v>199</v>
      </c>
      <c r="B194" t="str">
        <f>IF(ISTEXT(VLOOKUP(A194,'[1]Patients with de novo mutations'!A:A,1,FALSE)), "Yes", "No")</f>
        <v>Yes</v>
      </c>
      <c r="C194" s="1" t="s">
        <v>6</v>
      </c>
      <c r="F194" t="s">
        <v>7</v>
      </c>
    </row>
    <row r="195" spans="1:7">
      <c r="A195" t="s">
        <v>200</v>
      </c>
      <c r="B195" t="str">
        <f>IF(ISTEXT(VLOOKUP(A195,'[1]Patients with de novo mutations'!A:A,1,FALSE)), "Yes", "No")</f>
        <v>Yes</v>
      </c>
      <c r="C195" s="1" t="s">
        <v>6</v>
      </c>
      <c r="E195" t="s">
        <v>7</v>
      </c>
    </row>
    <row r="196" spans="1:7">
      <c r="A196" t="s">
        <v>201</v>
      </c>
      <c r="B196" t="str">
        <f>IF(ISTEXT(VLOOKUP(A196,'[1]Patients with de novo mutations'!A:A,1,FALSE)), "Yes", "No")</f>
        <v>Yes</v>
      </c>
      <c r="C196" s="1" t="s">
        <v>6</v>
      </c>
      <c r="F196" t="s">
        <v>7</v>
      </c>
    </row>
    <row r="197" spans="1:7">
      <c r="A197" t="s">
        <v>202</v>
      </c>
      <c r="B197" t="str">
        <f>IF(ISTEXT(VLOOKUP(A197,'[1]Patients with de novo mutations'!A:A,1,FALSE)), "Yes", "No")</f>
        <v>Yes</v>
      </c>
      <c r="C197" s="1" t="s">
        <v>6</v>
      </c>
      <c r="D197" t="s">
        <v>7</v>
      </c>
    </row>
    <row r="198" spans="1:7">
      <c r="A198" t="s">
        <v>203</v>
      </c>
      <c r="B198" t="str">
        <f>IF(ISTEXT(VLOOKUP(A198,'[1]Patients with de novo mutations'!A:A,1,FALSE)), "Yes", "No")</f>
        <v>Yes</v>
      </c>
      <c r="C198" s="1" t="s">
        <v>6</v>
      </c>
      <c r="F198" t="s">
        <v>7</v>
      </c>
    </row>
    <row r="199" spans="1:7">
      <c r="A199" t="s">
        <v>204</v>
      </c>
      <c r="B199" t="str">
        <f>IF(ISTEXT(VLOOKUP(A199,'[1]Patients with de novo mutations'!A:A,1,FALSE)), "Yes", "No")</f>
        <v>Yes</v>
      </c>
      <c r="C199" s="1" t="s">
        <v>6</v>
      </c>
      <c r="F199" t="s">
        <v>7</v>
      </c>
    </row>
    <row r="200" spans="1:7">
      <c r="A200" t="s">
        <v>205</v>
      </c>
      <c r="B200" t="str">
        <f>IF(ISTEXT(VLOOKUP(A200,'[1]Patients with de novo mutations'!A:A,1,FALSE)), "Yes", "No")</f>
        <v>Yes</v>
      </c>
      <c r="C200" s="1" t="s">
        <v>6</v>
      </c>
      <c r="F200" t="s">
        <v>7</v>
      </c>
    </row>
    <row r="201" spans="1:7">
      <c r="A201" t="s">
        <v>206</v>
      </c>
      <c r="B201" t="str">
        <f>IF(ISTEXT(VLOOKUP(A201,'[1]Patients with de novo mutations'!A:A,1,FALSE)), "Yes", "No")</f>
        <v>Yes</v>
      </c>
      <c r="C201" s="1" t="s">
        <v>6</v>
      </c>
      <c r="F201" t="s">
        <v>7</v>
      </c>
    </row>
    <row r="202" spans="1:7">
      <c r="A202" t="s">
        <v>207</v>
      </c>
      <c r="B202" t="str">
        <f>IF(ISTEXT(VLOOKUP(A202,'[1]Patients with de novo mutations'!A:A,1,FALSE)), "Yes", "No")</f>
        <v>Yes</v>
      </c>
      <c r="C202" s="1" t="s">
        <v>6</v>
      </c>
      <c r="F202" t="s">
        <v>7</v>
      </c>
    </row>
    <row r="203" spans="1:7">
      <c r="A203" t="s">
        <v>208</v>
      </c>
      <c r="B203" t="str">
        <f>IF(ISTEXT(VLOOKUP(A203,'[1]Patients with de novo mutations'!A:A,1,FALSE)), "Yes", "No")</f>
        <v>Yes</v>
      </c>
      <c r="C203" s="1" t="s">
        <v>6</v>
      </c>
      <c r="F203" t="s">
        <v>7</v>
      </c>
    </row>
    <row r="204" spans="1:7">
      <c r="A204" t="s">
        <v>209</v>
      </c>
      <c r="B204" t="str">
        <f>IF(ISTEXT(VLOOKUP(A204,'[1]Patients with de novo mutations'!A:A,1,FALSE)), "Yes", "No")</f>
        <v>Yes</v>
      </c>
      <c r="C204" s="1" t="s">
        <v>6</v>
      </c>
      <c r="D204" t="s">
        <v>7</v>
      </c>
    </row>
    <row r="205" spans="1:7">
      <c r="A205" t="s">
        <v>210</v>
      </c>
      <c r="B205" t="str">
        <f>IF(ISTEXT(VLOOKUP(A205,'[1]Patients with de novo mutations'!A:A,1,FALSE)), "Yes", "No")</f>
        <v>Yes</v>
      </c>
      <c r="C205" s="1" t="s">
        <v>6</v>
      </c>
      <c r="F205" t="s">
        <v>7</v>
      </c>
    </row>
    <row r="206" spans="1:7">
      <c r="A206" t="s">
        <v>211</v>
      </c>
      <c r="B206" t="str">
        <f>IF(ISTEXT(VLOOKUP(A206,'[1]Patients with de novo mutations'!A:A,1,FALSE)), "Yes", "No")</f>
        <v>Yes</v>
      </c>
      <c r="C206" s="1" t="s">
        <v>6</v>
      </c>
      <c r="F206" t="s">
        <v>7</v>
      </c>
    </row>
    <row r="207" spans="1:7">
      <c r="A207" t="s">
        <v>212</v>
      </c>
      <c r="B207" t="str">
        <f>IF(ISTEXT(VLOOKUP(A207,'[1]Patients with de novo mutations'!A:A,1,FALSE)), "Yes", "No")</f>
        <v>Yes</v>
      </c>
      <c r="C207" s="1" t="s">
        <v>6</v>
      </c>
      <c r="F207" t="s">
        <v>7</v>
      </c>
    </row>
    <row r="208" spans="1:7">
      <c r="A208" t="s">
        <v>213</v>
      </c>
      <c r="B208" t="str">
        <f>IF(ISTEXT(VLOOKUP(A208,'[1]Patients with de novo mutations'!A:A,1,FALSE)), "Yes", "No")</f>
        <v>Yes</v>
      </c>
      <c r="C208" s="1" t="s">
        <v>6</v>
      </c>
      <c r="F208" t="s">
        <v>7</v>
      </c>
    </row>
    <row r="209" spans="1:7">
      <c r="A209" t="s">
        <v>214</v>
      </c>
      <c r="B209" t="str">
        <f>IF(ISTEXT(VLOOKUP(A209,'[1]Patients with de novo mutations'!A:A,1,FALSE)), "Yes", "No")</f>
        <v>Yes</v>
      </c>
      <c r="C209" s="1" t="s">
        <v>6</v>
      </c>
      <c r="G209" t="s">
        <v>7</v>
      </c>
    </row>
    <row r="210" spans="1:7">
      <c r="A210" t="s">
        <v>215</v>
      </c>
      <c r="B210" t="str">
        <f>IF(ISTEXT(VLOOKUP(A210,'[1]Patients with de novo mutations'!A:A,1,FALSE)), "Yes", "No")</f>
        <v>Yes</v>
      </c>
      <c r="C210" s="1" t="s">
        <v>6</v>
      </c>
      <c r="F210" t="s">
        <v>7</v>
      </c>
    </row>
    <row r="211" spans="1:7">
      <c r="A211" t="s">
        <v>216</v>
      </c>
      <c r="B211" t="str">
        <f>IF(ISTEXT(VLOOKUP(A211,'[1]Patients with de novo mutations'!A:A,1,FALSE)), "Yes", "No")</f>
        <v>Yes</v>
      </c>
      <c r="C211" s="1" t="s">
        <v>6</v>
      </c>
      <c r="F211" t="s">
        <v>7</v>
      </c>
    </row>
    <row r="212" spans="1:7">
      <c r="A212" t="s">
        <v>217</v>
      </c>
      <c r="B212" t="str">
        <f>IF(ISTEXT(VLOOKUP(A212,'[1]Patients with de novo mutations'!A:A,1,FALSE)), "Yes", "No")</f>
        <v>Yes</v>
      </c>
      <c r="C212" s="1" t="s">
        <v>6</v>
      </c>
      <c r="F212" t="s">
        <v>7</v>
      </c>
    </row>
    <row r="213" spans="1:7">
      <c r="A213" t="s">
        <v>218</v>
      </c>
      <c r="B213" t="str">
        <f>IF(ISTEXT(VLOOKUP(A213,'[1]Patients with de novo mutations'!A:A,1,FALSE)), "Yes", "No")</f>
        <v>Yes</v>
      </c>
      <c r="C213" s="1" t="s">
        <v>6</v>
      </c>
      <c r="G213" t="s">
        <v>7</v>
      </c>
    </row>
    <row r="214" spans="1:7">
      <c r="A214" t="s">
        <v>219</v>
      </c>
      <c r="B214" t="str">
        <f>IF(ISTEXT(VLOOKUP(A214,'[1]Patients with de novo mutations'!A:A,1,FALSE)), "Yes", "No")</f>
        <v>Yes</v>
      </c>
      <c r="C214" s="1" t="s">
        <v>6</v>
      </c>
      <c r="D214" t="s">
        <v>7</v>
      </c>
    </row>
    <row r="215" spans="1:7">
      <c r="A215" t="s">
        <v>220</v>
      </c>
      <c r="B215" t="str">
        <f>IF(ISTEXT(VLOOKUP(A215,'[1]Patients with de novo mutations'!A:A,1,FALSE)), "Yes", "No")</f>
        <v>Yes</v>
      </c>
      <c r="C215" s="1" t="s">
        <v>6</v>
      </c>
      <c r="F215" t="s">
        <v>7</v>
      </c>
    </row>
    <row r="216" spans="1:7">
      <c r="A216" t="s">
        <v>221</v>
      </c>
      <c r="B216" t="str">
        <f>IF(ISTEXT(VLOOKUP(A216,'[1]Patients with de novo mutations'!A:A,1,FALSE)), "Yes", "No")</f>
        <v>Yes</v>
      </c>
      <c r="C216" s="1" t="s">
        <v>6</v>
      </c>
      <c r="D216" t="s">
        <v>7</v>
      </c>
    </row>
    <row r="217" spans="1:7">
      <c r="A217" t="s">
        <v>222</v>
      </c>
      <c r="B217" t="str">
        <f>IF(ISTEXT(VLOOKUP(A217,'[1]Patients with de novo mutations'!A:A,1,FALSE)), "Yes", "No")</f>
        <v>Yes</v>
      </c>
      <c r="C217" s="1" t="s">
        <v>6</v>
      </c>
      <c r="E217" t="s">
        <v>7</v>
      </c>
    </row>
    <row r="218" spans="1:7">
      <c r="A218" t="s">
        <v>223</v>
      </c>
      <c r="B218" t="str">
        <f>IF(ISTEXT(VLOOKUP(A218,'[1]Patients with de novo mutations'!A:A,1,FALSE)), "Yes", "No")</f>
        <v>Yes</v>
      </c>
      <c r="C218" s="1" t="s">
        <v>6</v>
      </c>
      <c r="F218" t="s">
        <v>7</v>
      </c>
    </row>
    <row r="219" spans="1:7">
      <c r="A219" t="s">
        <v>224</v>
      </c>
      <c r="B219" t="str">
        <f>IF(ISTEXT(VLOOKUP(A219,'[1]Patients with de novo mutations'!A:A,1,FALSE)), "Yes", "No")</f>
        <v>Yes</v>
      </c>
      <c r="C219" s="1" t="s">
        <v>6</v>
      </c>
      <c r="F219" t="s">
        <v>7</v>
      </c>
    </row>
    <row r="220" spans="1:7">
      <c r="A220" t="s">
        <v>225</v>
      </c>
      <c r="B220" t="str">
        <f>IF(ISTEXT(VLOOKUP(A220,'[1]Patients with de novo mutations'!A:A,1,FALSE)), "Yes", "No")</f>
        <v>Yes</v>
      </c>
      <c r="C220" s="1" t="s">
        <v>6</v>
      </c>
      <c r="F220" t="s">
        <v>7</v>
      </c>
    </row>
    <row r="221" spans="1:7">
      <c r="A221" t="s">
        <v>226</v>
      </c>
      <c r="B221" t="str">
        <f>IF(ISTEXT(VLOOKUP(A221,'[1]Patients with de novo mutations'!A:A,1,FALSE)), "Yes", "No")</f>
        <v>Yes</v>
      </c>
      <c r="C221" s="1" t="s">
        <v>6</v>
      </c>
      <c r="F221" t="s">
        <v>7</v>
      </c>
    </row>
    <row r="222" spans="1:7">
      <c r="A222" t="s">
        <v>227</v>
      </c>
      <c r="B222" t="str">
        <f>IF(ISTEXT(VLOOKUP(A222,'[1]Patients with de novo mutations'!A:A,1,FALSE)), "Yes", "No")</f>
        <v>Yes</v>
      </c>
      <c r="C222" s="1" t="s">
        <v>6</v>
      </c>
      <c r="D222" t="s">
        <v>7</v>
      </c>
    </row>
    <row r="223" spans="1:7">
      <c r="A223" t="s">
        <v>228</v>
      </c>
      <c r="B223" t="str">
        <f>IF(ISTEXT(VLOOKUP(A223,'[1]Patients with de novo mutations'!A:A,1,FALSE)), "Yes", "No")</f>
        <v>Yes</v>
      </c>
      <c r="C223" s="1" t="s">
        <v>6</v>
      </c>
      <c r="F223" t="s">
        <v>7</v>
      </c>
    </row>
    <row r="224" spans="1:7">
      <c r="A224" t="s">
        <v>229</v>
      </c>
      <c r="B224" t="str">
        <f>IF(ISTEXT(VLOOKUP(A224,'[1]Patients with de novo mutations'!A:A,1,FALSE)), "Yes", "No")</f>
        <v>Yes</v>
      </c>
      <c r="C224" s="1" t="s">
        <v>6</v>
      </c>
      <c r="F224" t="s">
        <v>7</v>
      </c>
    </row>
    <row r="225" spans="1:7">
      <c r="A225" t="s">
        <v>230</v>
      </c>
      <c r="B225" t="str">
        <f>IF(ISTEXT(VLOOKUP(A225,'[1]Patients with de novo mutations'!A:A,1,FALSE)), "Yes", "No")</f>
        <v>Yes</v>
      </c>
      <c r="C225" s="1" t="s">
        <v>6</v>
      </c>
      <c r="F225" t="s">
        <v>7</v>
      </c>
    </row>
    <row r="226" spans="1:7">
      <c r="A226" t="s">
        <v>231</v>
      </c>
      <c r="B226" t="str">
        <f>IF(ISTEXT(VLOOKUP(A226,'[1]Patients with de novo mutations'!A:A,1,FALSE)), "Yes", "No")</f>
        <v>Yes</v>
      </c>
      <c r="C226" s="1" t="s">
        <v>6</v>
      </c>
      <c r="D226" t="s">
        <v>7</v>
      </c>
    </row>
    <row r="227" spans="1:7">
      <c r="A227" t="s">
        <v>232</v>
      </c>
      <c r="B227" t="str">
        <f>IF(ISTEXT(VLOOKUP(A227,'[1]Patients with de novo mutations'!A:A,1,FALSE)), "Yes", "No")</f>
        <v>Yes</v>
      </c>
      <c r="C227" s="1" t="s">
        <v>6</v>
      </c>
      <c r="F227" t="s">
        <v>7</v>
      </c>
    </row>
    <row r="228" spans="1:7">
      <c r="A228" t="s">
        <v>233</v>
      </c>
      <c r="B228" t="str">
        <f>IF(ISTEXT(VLOOKUP(A228,'[1]Patients with de novo mutations'!A:A,1,FALSE)), "Yes", "No")</f>
        <v>Yes</v>
      </c>
      <c r="C228" s="1" t="s">
        <v>6</v>
      </c>
      <c r="F228" t="s">
        <v>7</v>
      </c>
    </row>
    <row r="229" spans="1:7">
      <c r="A229" t="s">
        <v>234</v>
      </c>
      <c r="B229" t="str">
        <f>IF(ISTEXT(VLOOKUP(A229,'[1]Patients with de novo mutations'!A:A,1,FALSE)), "Yes", "No")</f>
        <v>Yes</v>
      </c>
      <c r="C229" s="1" t="s">
        <v>6</v>
      </c>
      <c r="F229" t="s">
        <v>7</v>
      </c>
    </row>
    <row r="230" spans="1:7">
      <c r="A230" t="s">
        <v>235</v>
      </c>
      <c r="B230" t="str">
        <f>IF(ISTEXT(VLOOKUP(A230,'[1]Patients with de novo mutations'!A:A,1,FALSE)), "Yes", "No")</f>
        <v>Yes</v>
      </c>
      <c r="C230" s="1" t="s">
        <v>6</v>
      </c>
      <c r="F230" t="s">
        <v>7</v>
      </c>
    </row>
    <row r="231" spans="1:7">
      <c r="A231" t="s">
        <v>236</v>
      </c>
      <c r="B231" t="str">
        <f>IF(ISTEXT(VLOOKUP(A231,'[1]Patients with de novo mutations'!A:A,1,FALSE)), "Yes", "No")</f>
        <v>Yes</v>
      </c>
      <c r="C231" s="1" t="s">
        <v>6</v>
      </c>
      <c r="F231" t="s">
        <v>7</v>
      </c>
    </row>
    <row r="232" spans="1:7">
      <c r="A232" t="s">
        <v>237</v>
      </c>
      <c r="B232" t="str">
        <f>IF(ISTEXT(VLOOKUP(A232,'[1]Patients with de novo mutations'!A:A,1,FALSE)), "Yes", "No")</f>
        <v>Yes</v>
      </c>
      <c r="C232" s="1" t="s">
        <v>6</v>
      </c>
      <c r="F232" t="s">
        <v>7</v>
      </c>
    </row>
    <row r="233" spans="1:7">
      <c r="A233" t="s">
        <v>238</v>
      </c>
      <c r="B233" t="str">
        <f>IF(ISTEXT(VLOOKUP(A233,'[1]Patients with de novo mutations'!A:A,1,FALSE)), "Yes", "No")</f>
        <v>Yes</v>
      </c>
      <c r="C233" s="1" t="s">
        <v>6</v>
      </c>
      <c r="G233" t="s">
        <v>7</v>
      </c>
    </row>
    <row r="234" spans="1:7">
      <c r="A234" t="s">
        <v>239</v>
      </c>
      <c r="B234" t="str">
        <f>IF(ISTEXT(VLOOKUP(A234,'[1]Patients with de novo mutations'!A:A,1,FALSE)), "Yes", "No")</f>
        <v>Yes</v>
      </c>
      <c r="C234" s="1" t="s">
        <v>6</v>
      </c>
      <c r="F234" t="s">
        <v>7</v>
      </c>
    </row>
    <row r="235" spans="1:7">
      <c r="A235" t="s">
        <v>240</v>
      </c>
      <c r="B235" t="str">
        <f>IF(ISTEXT(VLOOKUP(A235,'[1]Patients with de novo mutations'!A:A,1,FALSE)), "Yes", "No")</f>
        <v>Yes</v>
      </c>
      <c r="C235" s="1" t="s">
        <v>6</v>
      </c>
      <c r="F235" t="s">
        <v>7</v>
      </c>
    </row>
    <row r="236" spans="1:7">
      <c r="A236" t="s">
        <v>241</v>
      </c>
      <c r="B236" t="str">
        <f>IF(ISTEXT(VLOOKUP(A236,'[1]Patients with de novo mutations'!A:A,1,FALSE)), "Yes", "No")</f>
        <v>Yes</v>
      </c>
      <c r="C236" s="1" t="s">
        <v>6</v>
      </c>
      <c r="E236" t="s">
        <v>7</v>
      </c>
    </row>
    <row r="237" spans="1:7">
      <c r="A237" t="s">
        <v>242</v>
      </c>
      <c r="B237" t="str">
        <f>IF(ISTEXT(VLOOKUP(A237,'[1]Patients with de novo mutations'!A:A,1,FALSE)), "Yes", "No")</f>
        <v>Yes</v>
      </c>
      <c r="C237" s="1" t="s">
        <v>6</v>
      </c>
      <c r="D237" t="s">
        <v>7</v>
      </c>
    </row>
    <row r="238" spans="1:7">
      <c r="A238" s="3" t="s">
        <v>243</v>
      </c>
      <c r="B238" t="str">
        <f>IF(ISTEXT(VLOOKUP(A238,'[1]Patients with de novo mutations'!A:A,1,FALSE)), "Yes", "No")</f>
        <v>Yes</v>
      </c>
      <c r="C238" s="4" t="s">
        <v>244</v>
      </c>
      <c r="F238" t="s">
        <v>7</v>
      </c>
    </row>
    <row r="239" spans="1:7">
      <c r="A239" s="3" t="s">
        <v>245</v>
      </c>
      <c r="B239" t="str">
        <f>IF(ISTEXT(VLOOKUP(A239,'[1]Patients with de novo mutations'!A:A,1,FALSE)), "Yes", "No")</f>
        <v>Yes</v>
      </c>
      <c r="C239" s="4" t="s">
        <v>244</v>
      </c>
      <c r="F239" t="s">
        <v>7</v>
      </c>
    </row>
    <row r="240" spans="1:7">
      <c r="A240" s="3" t="s">
        <v>246</v>
      </c>
      <c r="B240" t="str">
        <f>IF(ISTEXT(VLOOKUP(A240,'[1]Patients with de novo mutations'!A:A,1,FALSE)), "Yes", "No")</f>
        <v>Yes</v>
      </c>
      <c r="C240" s="4" t="s">
        <v>244</v>
      </c>
      <c r="E240" t="s">
        <v>7</v>
      </c>
    </row>
    <row r="241" spans="1:7">
      <c r="A241" s="3" t="s">
        <v>247</v>
      </c>
      <c r="B241" t="str">
        <f>IF(ISTEXT(VLOOKUP(A241,'[1]Patients with de novo mutations'!A:A,1,FALSE)), "Yes", "No")</f>
        <v>Yes</v>
      </c>
      <c r="C241" s="4" t="s">
        <v>244</v>
      </c>
      <c r="F241" t="s">
        <v>7</v>
      </c>
    </row>
    <row r="242" spans="1:7">
      <c r="A242" s="3" t="s">
        <v>248</v>
      </c>
      <c r="B242" t="str">
        <f>IF(ISTEXT(VLOOKUP(A242,'[1]Patients with de novo mutations'!A:A,1,FALSE)), "Yes", "No")</f>
        <v>Yes</v>
      </c>
      <c r="C242" s="4" t="s">
        <v>244</v>
      </c>
      <c r="F242" t="s">
        <v>7</v>
      </c>
    </row>
    <row r="243" spans="1:7">
      <c r="A243" s="3" t="s">
        <v>249</v>
      </c>
      <c r="B243" t="str">
        <f>IF(ISTEXT(VLOOKUP(A243,'[1]Patients with de novo mutations'!A:A,1,FALSE)), "Yes", "No")</f>
        <v>Yes</v>
      </c>
      <c r="C243" s="4" t="s">
        <v>244</v>
      </c>
      <c r="F243" t="s">
        <v>7</v>
      </c>
    </row>
    <row r="244" spans="1:7">
      <c r="A244" s="3" t="s">
        <v>250</v>
      </c>
      <c r="B244" t="str">
        <f>IF(ISTEXT(VLOOKUP(A244,'[1]Patients with de novo mutations'!A:A,1,FALSE)), "Yes", "No")</f>
        <v>Yes</v>
      </c>
      <c r="C244" s="4" t="s">
        <v>244</v>
      </c>
      <c r="F244" t="s">
        <v>7</v>
      </c>
    </row>
    <row r="245" spans="1:7">
      <c r="A245" s="3" t="s">
        <v>251</v>
      </c>
      <c r="B245" t="str">
        <f>IF(ISTEXT(VLOOKUP(A245,'[1]Patients with de novo mutations'!A:A,1,FALSE)), "Yes", "No")</f>
        <v>Yes</v>
      </c>
      <c r="C245" s="4" t="s">
        <v>244</v>
      </c>
      <c r="G245" t="s">
        <v>7</v>
      </c>
    </row>
    <row r="246" spans="1:7">
      <c r="A246" s="3" t="s">
        <v>252</v>
      </c>
      <c r="B246" t="str">
        <f>IF(ISTEXT(VLOOKUP(A246,'[1]Patients with de novo mutations'!A:A,1,FALSE)), "Yes", "No")</f>
        <v>Yes</v>
      </c>
      <c r="C246" s="4" t="s">
        <v>244</v>
      </c>
      <c r="D246" t="s">
        <v>7</v>
      </c>
    </row>
    <row r="247" spans="1:7">
      <c r="A247" s="3" t="s">
        <v>253</v>
      </c>
      <c r="B247" t="str">
        <f>IF(ISTEXT(VLOOKUP(A247,'[1]Patients with de novo mutations'!A:A,1,FALSE)), "Yes", "No")</f>
        <v>Yes</v>
      </c>
      <c r="C247" s="4" t="s">
        <v>244</v>
      </c>
      <c r="F247" t="s">
        <v>7</v>
      </c>
    </row>
    <row r="248" spans="1:7">
      <c r="A248" s="3" t="s">
        <v>254</v>
      </c>
      <c r="B248" t="str">
        <f>IF(ISTEXT(VLOOKUP(A248,'[1]Patients with de novo mutations'!A:A,1,FALSE)), "Yes", "No")</f>
        <v>Yes</v>
      </c>
      <c r="C248" s="4" t="s">
        <v>244</v>
      </c>
      <c r="F248" t="s">
        <v>7</v>
      </c>
    </row>
    <row r="249" spans="1:7">
      <c r="A249" s="3" t="s">
        <v>255</v>
      </c>
      <c r="B249" t="str">
        <f>IF(ISTEXT(VLOOKUP(A249,'[1]Patients with de novo mutations'!A:A,1,FALSE)), "Yes", "No")</f>
        <v>Yes</v>
      </c>
      <c r="C249" s="4" t="s">
        <v>244</v>
      </c>
      <c r="F249" t="s">
        <v>7</v>
      </c>
    </row>
    <row r="250" spans="1:7">
      <c r="A250" s="3" t="s">
        <v>256</v>
      </c>
      <c r="B250" t="str">
        <f>IF(ISTEXT(VLOOKUP(A250,'[1]Patients with de novo mutations'!A:A,1,FALSE)), "Yes", "No")</f>
        <v>Yes</v>
      </c>
      <c r="C250" s="4" t="s">
        <v>244</v>
      </c>
      <c r="D250" s="3"/>
      <c r="E250" s="3" t="s">
        <v>7</v>
      </c>
    </row>
    <row r="251" spans="1:7">
      <c r="A251" s="3" t="s">
        <v>257</v>
      </c>
      <c r="B251" t="str">
        <f>IF(ISTEXT(VLOOKUP(A251,'[1]Patients with de novo mutations'!A:A,1,FALSE)), "Yes", "No")</f>
        <v>Yes</v>
      </c>
      <c r="C251" s="4" t="s">
        <v>244</v>
      </c>
      <c r="G251" t="s">
        <v>7</v>
      </c>
    </row>
    <row r="252" spans="1:7">
      <c r="A252" s="3" t="s">
        <v>258</v>
      </c>
      <c r="B252" t="str">
        <f>IF(ISTEXT(VLOOKUP(A252,'[1]Patients with de novo mutations'!A:A,1,FALSE)), "Yes", "No")</f>
        <v>Yes</v>
      </c>
      <c r="C252" s="4" t="s">
        <v>244</v>
      </c>
      <c r="G252" t="s">
        <v>7</v>
      </c>
    </row>
    <row r="253" spans="1:7">
      <c r="A253" s="3" t="s">
        <v>259</v>
      </c>
      <c r="B253" t="str">
        <f>IF(ISTEXT(VLOOKUP(A253,'[1]Patients with de novo mutations'!A:A,1,FALSE)), "Yes", "No")</f>
        <v>Yes</v>
      </c>
      <c r="C253" s="4" t="s">
        <v>244</v>
      </c>
      <c r="F253" t="s">
        <v>7</v>
      </c>
    </row>
    <row r="254" spans="1:7">
      <c r="A254" s="3" t="s">
        <v>260</v>
      </c>
      <c r="B254" t="str">
        <f>IF(ISTEXT(VLOOKUP(A254,'[1]Patients with de novo mutations'!A:A,1,FALSE)), "Yes", "No")</f>
        <v>Yes</v>
      </c>
      <c r="C254" s="4" t="s">
        <v>244</v>
      </c>
      <c r="F254" t="s">
        <v>7</v>
      </c>
    </row>
    <row r="255" spans="1:7">
      <c r="A255" s="3" t="s">
        <v>261</v>
      </c>
      <c r="B255" t="str">
        <f>IF(ISTEXT(VLOOKUP(A255,'[1]Patients with de novo mutations'!A:A,1,FALSE)), "Yes", "No")</f>
        <v>Yes</v>
      </c>
      <c r="C255" s="4" t="s">
        <v>244</v>
      </c>
      <c r="F255" t="s">
        <v>7</v>
      </c>
    </row>
    <row r="256" spans="1:7">
      <c r="A256" s="3" t="s">
        <v>262</v>
      </c>
      <c r="B256" t="str">
        <f>IF(ISTEXT(VLOOKUP(A256,'[1]Patients with de novo mutations'!A:A,1,FALSE)), "Yes", "No")</f>
        <v>Yes</v>
      </c>
      <c r="C256" s="4" t="s">
        <v>244</v>
      </c>
      <c r="F256" t="s">
        <v>7</v>
      </c>
    </row>
    <row r="257" spans="1:7">
      <c r="A257" s="3" t="s">
        <v>263</v>
      </c>
      <c r="B257" t="str">
        <f>IF(ISTEXT(VLOOKUP(A257,'[1]Patients with de novo mutations'!A:A,1,FALSE)), "Yes", "No")</f>
        <v>Yes</v>
      </c>
      <c r="C257" s="4" t="s">
        <v>244</v>
      </c>
      <c r="F257" t="s">
        <v>7</v>
      </c>
    </row>
    <row r="258" spans="1:7">
      <c r="A258" s="3" t="s">
        <v>264</v>
      </c>
      <c r="B258" t="str">
        <f>IF(ISTEXT(VLOOKUP(A258,'[1]Patients with de novo mutations'!A:A,1,FALSE)), "Yes", "No")</f>
        <v>Yes</v>
      </c>
      <c r="C258" s="4" t="s">
        <v>244</v>
      </c>
      <c r="G258" t="s">
        <v>7</v>
      </c>
    </row>
    <row r="259" spans="1:7">
      <c r="A259" s="3" t="s">
        <v>265</v>
      </c>
      <c r="B259" t="str">
        <f>IF(ISTEXT(VLOOKUP(A259,'[1]Patients with de novo mutations'!A:A,1,FALSE)), "Yes", "No")</f>
        <v>Yes</v>
      </c>
      <c r="C259" s="4" t="s">
        <v>244</v>
      </c>
      <c r="G259" t="s">
        <v>7</v>
      </c>
    </row>
    <row r="260" spans="1:7">
      <c r="A260" s="3" t="s">
        <v>266</v>
      </c>
      <c r="B260" t="str">
        <f>IF(ISTEXT(VLOOKUP(A260,'[1]Patients with de novo mutations'!A:A,1,FALSE)), "Yes", "No")</f>
        <v>Yes</v>
      </c>
      <c r="C260" s="4" t="s">
        <v>244</v>
      </c>
      <c r="G260" t="s">
        <v>7</v>
      </c>
    </row>
    <row r="261" spans="1:7">
      <c r="A261" s="3" t="s">
        <v>267</v>
      </c>
      <c r="B261" t="str">
        <f>IF(ISTEXT(VLOOKUP(A261,'[1]Patients with de novo mutations'!A:A,1,FALSE)), "Yes", "No")</f>
        <v>Yes</v>
      </c>
      <c r="C261" s="4" t="s">
        <v>244</v>
      </c>
      <c r="G261" t="s">
        <v>7</v>
      </c>
    </row>
    <row r="262" spans="1:7">
      <c r="A262" s="3" t="s">
        <v>268</v>
      </c>
      <c r="B262" t="str">
        <f>IF(ISTEXT(VLOOKUP(A262,'[1]Patients with de novo mutations'!A:A,1,FALSE)), "Yes", "No")</f>
        <v>Yes</v>
      </c>
      <c r="C262" s="4" t="s">
        <v>244</v>
      </c>
      <c r="F262" t="s">
        <v>7</v>
      </c>
    </row>
    <row r="263" spans="1:7">
      <c r="A263" s="3" t="s">
        <v>269</v>
      </c>
      <c r="B263" t="str">
        <f>IF(ISTEXT(VLOOKUP(A263,'[1]Patients with de novo mutations'!A:A,1,FALSE)), "Yes", "No")</f>
        <v>Yes</v>
      </c>
      <c r="C263" s="4" t="s">
        <v>244</v>
      </c>
      <c r="F263" t="s">
        <v>7</v>
      </c>
    </row>
    <row r="264" spans="1:7">
      <c r="A264" s="3" t="s">
        <v>270</v>
      </c>
      <c r="B264" t="str">
        <f>IF(ISTEXT(VLOOKUP(A264,'[1]Patients with de novo mutations'!A:A,1,FALSE)), "Yes", "No")</f>
        <v>Yes</v>
      </c>
      <c r="C264" s="4" t="s">
        <v>244</v>
      </c>
      <c r="D264" t="s">
        <v>7</v>
      </c>
    </row>
    <row r="265" spans="1:7">
      <c r="A265" s="3" t="s">
        <v>271</v>
      </c>
      <c r="B265" t="str">
        <f>IF(ISTEXT(VLOOKUP(A265,'[1]Patients with de novo mutations'!A:A,1,FALSE)), "Yes", "No")</f>
        <v>Yes</v>
      </c>
      <c r="C265" s="4" t="s">
        <v>244</v>
      </c>
      <c r="F265" t="s">
        <v>7</v>
      </c>
    </row>
    <row r="266" spans="1:7">
      <c r="A266" s="3" t="s">
        <v>272</v>
      </c>
      <c r="B266" t="str">
        <f>IF(ISTEXT(VLOOKUP(A266,'[1]Patients with de novo mutations'!A:A,1,FALSE)), "Yes", "No")</f>
        <v>Yes</v>
      </c>
      <c r="C266" s="4" t="s">
        <v>244</v>
      </c>
      <c r="G266" t="s">
        <v>7</v>
      </c>
    </row>
    <row r="267" spans="1:7">
      <c r="A267" s="3" t="s">
        <v>273</v>
      </c>
      <c r="B267" t="str">
        <f>IF(ISTEXT(VLOOKUP(A267,'[1]Patients with de novo mutations'!A:A,1,FALSE)), "Yes", "No")</f>
        <v>Yes</v>
      </c>
      <c r="C267" s="4" t="s">
        <v>244</v>
      </c>
      <c r="F267" t="s">
        <v>7</v>
      </c>
    </row>
    <row r="268" spans="1:7">
      <c r="A268" s="3" t="s">
        <v>274</v>
      </c>
      <c r="B268" t="str">
        <f>IF(ISTEXT(VLOOKUP(A268,'[1]Patients with de novo mutations'!A:A,1,FALSE)), "Yes", "No")</f>
        <v>Yes</v>
      </c>
      <c r="C268" s="4" t="s">
        <v>244</v>
      </c>
      <c r="F268" t="s">
        <v>7</v>
      </c>
    </row>
    <row r="269" spans="1:7">
      <c r="A269" s="3" t="s">
        <v>275</v>
      </c>
      <c r="B269" t="str">
        <f>IF(ISTEXT(VLOOKUP(A269,'[1]Patients with de novo mutations'!A:A,1,FALSE)), "Yes", "No")</f>
        <v>Yes</v>
      </c>
      <c r="C269" s="4" t="s">
        <v>244</v>
      </c>
      <c r="F269" t="s">
        <v>7</v>
      </c>
    </row>
    <row r="270" spans="1:7">
      <c r="A270" s="3" t="s">
        <v>276</v>
      </c>
      <c r="B270" t="str">
        <f>IF(ISTEXT(VLOOKUP(A270,'[1]Patients with de novo mutations'!A:A,1,FALSE)), "Yes", "No")</f>
        <v>Yes</v>
      </c>
      <c r="C270" s="4" t="s">
        <v>244</v>
      </c>
      <c r="F270" t="s">
        <v>7</v>
      </c>
    </row>
    <row r="271" spans="1:7">
      <c r="A271" s="3" t="s">
        <v>277</v>
      </c>
      <c r="B271" t="str">
        <f>IF(ISTEXT(VLOOKUP(A271,'[1]Patients with de novo mutations'!A:A,1,FALSE)), "Yes", "No")</f>
        <v>Yes</v>
      </c>
      <c r="C271" s="4" t="s">
        <v>244</v>
      </c>
      <c r="D271" t="s">
        <v>7</v>
      </c>
    </row>
    <row r="272" spans="1:7">
      <c r="A272" s="3" t="s">
        <v>278</v>
      </c>
      <c r="B272" t="str">
        <f>IF(ISTEXT(VLOOKUP(A272,'[1]Patients with de novo mutations'!A:A,1,FALSE)), "Yes", "No")</f>
        <v>Yes</v>
      </c>
      <c r="C272" s="4" t="s">
        <v>244</v>
      </c>
      <c r="G272" t="s">
        <v>7</v>
      </c>
    </row>
    <row r="273" spans="1:7">
      <c r="A273" s="3" t="s">
        <v>279</v>
      </c>
      <c r="B273" t="str">
        <f>IF(ISTEXT(VLOOKUP(A273,'[1]Patients with de novo mutations'!A:A,1,FALSE)), "Yes", "No")</f>
        <v>Yes</v>
      </c>
      <c r="C273" s="4" t="s">
        <v>244</v>
      </c>
      <c r="G273" t="s">
        <v>7</v>
      </c>
    </row>
    <row r="274" spans="1:7">
      <c r="A274" s="3" t="s">
        <v>280</v>
      </c>
      <c r="B274" t="str">
        <f>IF(ISTEXT(VLOOKUP(A274,'[1]Patients with de novo mutations'!A:A,1,FALSE)), "Yes", "No")</f>
        <v>Yes</v>
      </c>
      <c r="C274" s="4" t="s">
        <v>244</v>
      </c>
      <c r="F274" t="s">
        <v>7</v>
      </c>
    </row>
    <row r="275" spans="1:7">
      <c r="A275" s="3" t="s">
        <v>281</v>
      </c>
      <c r="B275" t="str">
        <f>IF(ISTEXT(VLOOKUP(A275,'[1]Patients with de novo mutations'!A:A,1,FALSE)), "Yes", "No")</f>
        <v>Yes</v>
      </c>
      <c r="C275" s="4" t="s">
        <v>244</v>
      </c>
      <c r="F275" t="s">
        <v>7</v>
      </c>
    </row>
    <row r="276" spans="1:7">
      <c r="A276" s="3" t="s">
        <v>282</v>
      </c>
      <c r="B276" t="str">
        <f>IF(ISTEXT(VLOOKUP(A276,'[1]Patients with de novo mutations'!A:A,1,FALSE)), "Yes", "No")</f>
        <v>Yes</v>
      </c>
      <c r="C276" s="4" t="s">
        <v>244</v>
      </c>
      <c r="F276" t="s">
        <v>7</v>
      </c>
    </row>
    <row r="277" spans="1:7">
      <c r="A277" s="3" t="s">
        <v>283</v>
      </c>
      <c r="B277" t="str">
        <f>IF(ISTEXT(VLOOKUP(A277,'[1]Patients with de novo mutations'!A:A,1,FALSE)), "Yes", "No")</f>
        <v>Yes</v>
      </c>
      <c r="C277" s="4" t="s">
        <v>244</v>
      </c>
      <c r="F277" t="s">
        <v>7</v>
      </c>
    </row>
    <row r="278" spans="1:7">
      <c r="A278" s="3" t="s">
        <v>284</v>
      </c>
      <c r="B278" t="str">
        <f>IF(ISTEXT(VLOOKUP(A278,'[1]Patients with de novo mutations'!A:A,1,FALSE)), "Yes", "No")</f>
        <v>Yes</v>
      </c>
      <c r="C278" s="4" t="s">
        <v>244</v>
      </c>
      <c r="F278" t="s">
        <v>7</v>
      </c>
    </row>
    <row r="279" spans="1:7">
      <c r="A279" s="3" t="s">
        <v>285</v>
      </c>
      <c r="B279" t="str">
        <f>IF(ISTEXT(VLOOKUP(A279,'[1]Patients with de novo mutations'!A:A,1,FALSE)), "Yes", "No")</f>
        <v>Yes</v>
      </c>
      <c r="C279" s="4" t="s">
        <v>244</v>
      </c>
      <c r="F279" t="s">
        <v>7</v>
      </c>
    </row>
    <row r="280" spans="1:7">
      <c r="A280" s="3" t="s">
        <v>286</v>
      </c>
      <c r="B280" t="str">
        <f>IF(ISTEXT(VLOOKUP(A280,'[1]Patients with de novo mutations'!A:A,1,FALSE)), "Yes", "No")</f>
        <v>Yes</v>
      </c>
      <c r="C280" s="4" t="s">
        <v>244</v>
      </c>
      <c r="F280" t="s">
        <v>7</v>
      </c>
    </row>
    <row r="281" spans="1:7">
      <c r="A281" s="3" t="s">
        <v>287</v>
      </c>
      <c r="B281" t="str">
        <f>IF(ISTEXT(VLOOKUP(A281,'[1]Patients with de novo mutations'!A:A,1,FALSE)), "Yes", "No")</f>
        <v>Yes</v>
      </c>
      <c r="C281" s="4" t="s">
        <v>244</v>
      </c>
      <c r="F281" t="s">
        <v>7</v>
      </c>
    </row>
    <row r="282" spans="1:7">
      <c r="A282" s="3" t="s">
        <v>288</v>
      </c>
      <c r="B282" t="str">
        <f>IF(ISTEXT(VLOOKUP(A282,'[1]Patients with de novo mutations'!A:A,1,FALSE)), "Yes", "No")</f>
        <v>Yes</v>
      </c>
      <c r="C282" s="4" t="s">
        <v>244</v>
      </c>
      <c r="F282" t="s">
        <v>7</v>
      </c>
    </row>
    <row r="283" spans="1:7">
      <c r="A283" s="3" t="s">
        <v>289</v>
      </c>
      <c r="B283" t="str">
        <f>IF(ISTEXT(VLOOKUP(A283,'[1]Patients with de novo mutations'!A:A,1,FALSE)), "Yes", "No")</f>
        <v>Yes</v>
      </c>
      <c r="C283" s="4" t="s">
        <v>244</v>
      </c>
      <c r="F283" t="s">
        <v>7</v>
      </c>
    </row>
    <row r="284" spans="1:7">
      <c r="A284" s="3" t="s">
        <v>290</v>
      </c>
      <c r="B284" t="str">
        <f>IF(ISTEXT(VLOOKUP(A284,'[1]Patients with de novo mutations'!A:A,1,FALSE)), "Yes", "No")</f>
        <v>Yes</v>
      </c>
      <c r="C284" s="4" t="s">
        <v>244</v>
      </c>
      <c r="E284" t="s">
        <v>7</v>
      </c>
    </row>
    <row r="285" spans="1:7">
      <c r="A285" s="3" t="s">
        <v>291</v>
      </c>
      <c r="B285" t="str">
        <f>IF(ISTEXT(VLOOKUP(A285,'[1]Patients with de novo mutations'!A:A,1,FALSE)), "Yes", "No")</f>
        <v>Yes</v>
      </c>
      <c r="C285" s="4" t="s">
        <v>244</v>
      </c>
      <c r="F285" t="s">
        <v>7</v>
      </c>
    </row>
    <row r="286" spans="1:7">
      <c r="A286" s="3" t="s">
        <v>292</v>
      </c>
      <c r="B286" t="str">
        <f>IF(ISTEXT(VLOOKUP(A286,'[1]Patients with de novo mutations'!A:A,1,FALSE)), "Yes", "No")</f>
        <v>Yes</v>
      </c>
      <c r="C286" s="4" t="s">
        <v>244</v>
      </c>
      <c r="G286" t="s">
        <v>7</v>
      </c>
    </row>
    <row r="287" spans="1:7">
      <c r="A287" s="3" t="s">
        <v>293</v>
      </c>
      <c r="B287" t="str">
        <f>IF(ISTEXT(VLOOKUP(A287,'[1]Patients with de novo mutations'!A:A,1,FALSE)), "Yes", "No")</f>
        <v>Yes</v>
      </c>
      <c r="C287" s="4" t="s">
        <v>244</v>
      </c>
      <c r="G287" t="s">
        <v>7</v>
      </c>
    </row>
    <row r="288" spans="1:7">
      <c r="A288" s="3" t="s">
        <v>294</v>
      </c>
      <c r="B288" t="str">
        <f>IF(ISTEXT(VLOOKUP(A288,'[1]Patients with de novo mutations'!A:A,1,FALSE)), "Yes", "No")</f>
        <v>Yes</v>
      </c>
      <c r="C288" s="4" t="s">
        <v>244</v>
      </c>
      <c r="F288" t="s">
        <v>7</v>
      </c>
    </row>
    <row r="289" spans="1:7">
      <c r="A289" s="3" t="s">
        <v>295</v>
      </c>
      <c r="B289" t="str">
        <f>IF(ISTEXT(VLOOKUP(A289,'[1]Patients with de novo mutations'!A:A,1,FALSE)), "Yes", "No")</f>
        <v>Yes</v>
      </c>
      <c r="C289" s="4" t="s">
        <v>244</v>
      </c>
      <c r="G289" t="s">
        <v>7</v>
      </c>
    </row>
    <row r="290" spans="1:7">
      <c r="A290" s="3" t="s">
        <v>296</v>
      </c>
      <c r="B290" t="str">
        <f>IF(ISTEXT(VLOOKUP(A290,'[1]Patients with de novo mutations'!A:A,1,FALSE)), "Yes", "No")</f>
        <v>Yes</v>
      </c>
      <c r="C290" s="4" t="s">
        <v>244</v>
      </c>
      <c r="G290" t="s">
        <v>7</v>
      </c>
    </row>
    <row r="291" spans="1:7">
      <c r="A291" s="3" t="s">
        <v>297</v>
      </c>
      <c r="B291" t="str">
        <f>IF(ISTEXT(VLOOKUP(A291,'[1]Patients with de novo mutations'!A:A,1,FALSE)), "Yes", "No")</f>
        <v>Yes</v>
      </c>
      <c r="C291" s="4" t="s">
        <v>244</v>
      </c>
      <c r="F291" t="s">
        <v>7</v>
      </c>
    </row>
    <row r="292" spans="1:7">
      <c r="A292" s="3" t="s">
        <v>298</v>
      </c>
      <c r="B292" t="str">
        <f>IF(ISTEXT(VLOOKUP(A292,'[1]Patients with de novo mutations'!A:A,1,FALSE)), "Yes", "No")</f>
        <v>Yes</v>
      </c>
      <c r="C292" s="4" t="s">
        <v>244</v>
      </c>
      <c r="F292" t="s">
        <v>7</v>
      </c>
    </row>
    <row r="293" spans="1:7">
      <c r="A293" s="3" t="s">
        <v>299</v>
      </c>
      <c r="B293" t="str">
        <f>IF(ISTEXT(VLOOKUP(A293,'[1]Patients with de novo mutations'!A:A,1,FALSE)), "Yes", "No")</f>
        <v>Yes</v>
      </c>
      <c r="C293" s="4" t="s">
        <v>244</v>
      </c>
      <c r="G293" t="s">
        <v>7</v>
      </c>
    </row>
    <row r="294" spans="1:7">
      <c r="A294" s="3" t="s">
        <v>300</v>
      </c>
      <c r="B294" t="str">
        <f>IF(ISTEXT(VLOOKUP(A294,'[1]Patients with de novo mutations'!A:A,1,FALSE)), "Yes", "No")</f>
        <v>Yes</v>
      </c>
      <c r="C294" s="4" t="s">
        <v>244</v>
      </c>
      <c r="F294" t="s">
        <v>7</v>
      </c>
    </row>
    <row r="295" spans="1:7">
      <c r="A295" s="3" t="s">
        <v>301</v>
      </c>
      <c r="B295" t="str">
        <f>IF(ISTEXT(VLOOKUP(A295,'[1]Patients with de novo mutations'!A:A,1,FALSE)), "Yes", "No")</f>
        <v>Yes</v>
      </c>
      <c r="C295" s="4" t="s">
        <v>244</v>
      </c>
      <c r="G295" t="s">
        <v>7</v>
      </c>
    </row>
    <row r="296" spans="1:7">
      <c r="A296" s="3" t="s">
        <v>302</v>
      </c>
      <c r="B296" t="str">
        <f>IF(ISTEXT(VLOOKUP(A296,'[1]Patients with de novo mutations'!A:A,1,FALSE)), "Yes", "No")</f>
        <v>Yes</v>
      </c>
      <c r="C296" s="4" t="s">
        <v>244</v>
      </c>
      <c r="F296" t="s">
        <v>7</v>
      </c>
    </row>
    <row r="297" spans="1:7">
      <c r="A297" s="3" t="s">
        <v>303</v>
      </c>
      <c r="B297" t="str">
        <f>IF(ISTEXT(VLOOKUP(A297,'[1]Patients with de novo mutations'!A:A,1,FALSE)), "Yes", "No")</f>
        <v>Yes</v>
      </c>
      <c r="C297" s="4" t="s">
        <v>244</v>
      </c>
      <c r="F297" t="s">
        <v>7</v>
      </c>
    </row>
    <row r="298" spans="1:7">
      <c r="A298" s="3" t="s">
        <v>304</v>
      </c>
      <c r="B298" t="str">
        <f>IF(ISTEXT(VLOOKUP(A298,'[1]Patients with de novo mutations'!A:A,1,FALSE)), "Yes", "No")</f>
        <v>Yes</v>
      </c>
      <c r="C298" s="4" t="s">
        <v>244</v>
      </c>
      <c r="D298" t="s">
        <v>7</v>
      </c>
    </row>
    <row r="299" spans="1:7">
      <c r="A299" s="3" t="s">
        <v>305</v>
      </c>
      <c r="B299" t="str">
        <f>IF(ISTEXT(VLOOKUP(A299,'[1]Patients with de novo mutations'!A:A,1,FALSE)), "Yes", "No")</f>
        <v>Yes</v>
      </c>
      <c r="C299" s="4" t="s">
        <v>244</v>
      </c>
      <c r="F299" t="s">
        <v>7</v>
      </c>
    </row>
    <row r="300" spans="1:7">
      <c r="A300" s="3" t="s">
        <v>306</v>
      </c>
      <c r="B300" t="str">
        <f>IF(ISTEXT(VLOOKUP(A300,'[1]Patients with de novo mutations'!A:A,1,FALSE)), "Yes", "No")</f>
        <v>Yes</v>
      </c>
      <c r="C300" s="4" t="s">
        <v>244</v>
      </c>
      <c r="F300" t="s">
        <v>7</v>
      </c>
    </row>
    <row r="301" spans="1:7">
      <c r="A301" s="3" t="s">
        <v>307</v>
      </c>
      <c r="B301" t="str">
        <f>IF(ISTEXT(VLOOKUP(A301,'[1]Patients with de novo mutations'!A:A,1,FALSE)), "Yes", "No")</f>
        <v>Yes</v>
      </c>
      <c r="C301" s="4" t="s">
        <v>244</v>
      </c>
      <c r="E301" t="s">
        <v>7</v>
      </c>
    </row>
    <row r="302" spans="1:7">
      <c r="A302" s="3" t="s">
        <v>308</v>
      </c>
      <c r="B302" t="str">
        <f>IF(ISTEXT(VLOOKUP(A302,'[1]Patients with de novo mutations'!A:A,1,FALSE)), "Yes", "No")</f>
        <v>Yes</v>
      </c>
      <c r="C302" s="4" t="s">
        <v>244</v>
      </c>
      <c r="F302" t="s">
        <v>7</v>
      </c>
    </row>
    <row r="303" spans="1:7">
      <c r="A303" s="3" t="s">
        <v>309</v>
      </c>
      <c r="B303" t="str">
        <f>IF(ISTEXT(VLOOKUP(A303,'[1]Patients with de novo mutations'!A:A,1,FALSE)), "Yes", "No")</f>
        <v>Yes</v>
      </c>
      <c r="C303" s="4" t="s">
        <v>244</v>
      </c>
      <c r="F303" t="s">
        <v>7</v>
      </c>
    </row>
    <row r="304" spans="1:7">
      <c r="A304" s="3" t="s">
        <v>310</v>
      </c>
      <c r="B304" t="str">
        <f>IF(ISTEXT(VLOOKUP(A304,'[1]Patients with de novo mutations'!A:A,1,FALSE)), "Yes", "No")</f>
        <v>Yes</v>
      </c>
      <c r="C304" s="4" t="s">
        <v>244</v>
      </c>
      <c r="D304" t="s">
        <v>7</v>
      </c>
    </row>
    <row r="305" spans="1:7">
      <c r="A305" s="3" t="s">
        <v>311</v>
      </c>
      <c r="B305" t="str">
        <f>IF(ISTEXT(VLOOKUP(A305,'[1]Patients with de novo mutations'!A:A,1,FALSE)), "Yes", "No")</f>
        <v>Yes</v>
      </c>
      <c r="C305" s="4" t="s">
        <v>244</v>
      </c>
      <c r="F305" t="s">
        <v>7</v>
      </c>
    </row>
    <row r="306" spans="1:7">
      <c r="A306" s="3" t="s">
        <v>312</v>
      </c>
      <c r="B306" t="str">
        <f>IF(ISTEXT(VLOOKUP(A306,'[1]Patients with de novo mutations'!A:A,1,FALSE)), "Yes", "No")</f>
        <v>Yes</v>
      </c>
      <c r="C306" s="4" t="s">
        <v>244</v>
      </c>
      <c r="D306" t="s">
        <v>7</v>
      </c>
    </row>
    <row r="307" spans="1:7">
      <c r="A307" s="3" t="s">
        <v>313</v>
      </c>
      <c r="B307" t="str">
        <f>IF(ISTEXT(VLOOKUP(A307,'[1]Patients with de novo mutations'!A:A,1,FALSE)), "Yes", "No")</f>
        <v>Yes</v>
      </c>
      <c r="C307" s="4" t="s">
        <v>244</v>
      </c>
      <c r="F307" t="s">
        <v>7</v>
      </c>
    </row>
    <row r="308" spans="1:7">
      <c r="A308" s="3" t="s">
        <v>314</v>
      </c>
      <c r="B308" t="str">
        <f>IF(ISTEXT(VLOOKUP(A308,'[1]Patients with de novo mutations'!A:A,1,FALSE)), "Yes", "No")</f>
        <v>Yes</v>
      </c>
      <c r="C308" s="4" t="s">
        <v>244</v>
      </c>
      <c r="F308" t="s">
        <v>7</v>
      </c>
    </row>
    <row r="309" spans="1:7">
      <c r="A309" s="3" t="s">
        <v>315</v>
      </c>
      <c r="B309" t="str">
        <f>IF(ISTEXT(VLOOKUP(A309,'[1]Patients with de novo mutations'!A:A,1,FALSE)), "Yes", "No")</f>
        <v>Yes</v>
      </c>
      <c r="C309" s="4" t="s">
        <v>244</v>
      </c>
      <c r="G309" t="s">
        <v>7</v>
      </c>
    </row>
    <row r="310" spans="1:7">
      <c r="A310" s="3" t="s">
        <v>316</v>
      </c>
      <c r="B310" t="str">
        <f>IF(ISTEXT(VLOOKUP(A310,'[1]Patients with de novo mutations'!A:A,1,FALSE)), "Yes", "No")</f>
        <v>Yes</v>
      </c>
      <c r="C310" s="4" t="s">
        <v>244</v>
      </c>
      <c r="E310" t="s">
        <v>7</v>
      </c>
    </row>
    <row r="311" spans="1:7">
      <c r="A311" s="3" t="s">
        <v>317</v>
      </c>
      <c r="B311" t="str">
        <f>IF(ISTEXT(VLOOKUP(A311,'[1]Patients with de novo mutations'!A:A,1,FALSE)), "Yes", "No")</f>
        <v>Yes</v>
      </c>
      <c r="C311" s="4" t="s">
        <v>244</v>
      </c>
      <c r="D311" t="s">
        <v>7</v>
      </c>
    </row>
    <row r="312" spans="1:7">
      <c r="A312" s="3" t="s">
        <v>318</v>
      </c>
      <c r="B312" t="str">
        <f>IF(ISTEXT(VLOOKUP(A312,'[1]Patients with de novo mutations'!A:A,1,FALSE)), "Yes", "No")</f>
        <v>Yes</v>
      </c>
      <c r="C312" s="4" t="s">
        <v>244</v>
      </c>
      <c r="F312" t="s">
        <v>7</v>
      </c>
    </row>
    <row r="313" spans="1:7">
      <c r="A313" s="3" t="s">
        <v>319</v>
      </c>
      <c r="B313" t="str">
        <f>IF(ISTEXT(VLOOKUP(A313,'[1]Patients with de novo mutations'!A:A,1,FALSE)), "Yes", "No")</f>
        <v>Yes</v>
      </c>
      <c r="C313" s="4" t="s">
        <v>244</v>
      </c>
      <c r="G313" t="s">
        <v>7</v>
      </c>
    </row>
    <row r="314" spans="1:7">
      <c r="A314" s="3" t="s">
        <v>320</v>
      </c>
      <c r="B314" t="str">
        <f>IF(ISTEXT(VLOOKUP(A314,'[1]Patients with de novo mutations'!A:A,1,FALSE)), "Yes", "No")</f>
        <v>Yes</v>
      </c>
      <c r="C314" s="4" t="s">
        <v>244</v>
      </c>
      <c r="F314" t="s">
        <v>7</v>
      </c>
    </row>
    <row r="315" spans="1:7">
      <c r="A315" s="3" t="s">
        <v>321</v>
      </c>
      <c r="B315" t="str">
        <f>IF(ISTEXT(VLOOKUP(A315,'[1]Patients with de novo mutations'!A:A,1,FALSE)), "Yes", "No")</f>
        <v>Yes</v>
      </c>
      <c r="C315" s="4" t="s">
        <v>244</v>
      </c>
      <c r="F315" t="s">
        <v>7</v>
      </c>
    </row>
    <row r="316" spans="1:7">
      <c r="A316" s="3" t="s">
        <v>322</v>
      </c>
      <c r="B316" t="str">
        <f>IF(ISTEXT(VLOOKUP(A316,'[1]Patients with de novo mutations'!A:A,1,FALSE)), "Yes", "No")</f>
        <v>Yes</v>
      </c>
      <c r="C316" s="4" t="s">
        <v>244</v>
      </c>
      <c r="F316" t="s">
        <v>7</v>
      </c>
    </row>
    <row r="317" spans="1:7">
      <c r="A317" s="3" t="s">
        <v>323</v>
      </c>
      <c r="B317" t="str">
        <f>IF(ISTEXT(VLOOKUP(A317,'[1]Patients with de novo mutations'!A:A,1,FALSE)), "Yes", "No")</f>
        <v>Yes</v>
      </c>
      <c r="C317" s="4" t="s">
        <v>244</v>
      </c>
      <c r="F317" t="s">
        <v>7</v>
      </c>
    </row>
    <row r="318" spans="1:7">
      <c r="A318" s="3" t="s">
        <v>324</v>
      </c>
      <c r="B318" t="str">
        <f>IF(ISTEXT(VLOOKUP(A318,'[1]Patients with de novo mutations'!A:A,1,FALSE)), "Yes", "No")</f>
        <v>Yes</v>
      </c>
      <c r="C318" s="4" t="s">
        <v>244</v>
      </c>
      <c r="F318" t="s">
        <v>7</v>
      </c>
    </row>
    <row r="319" spans="1:7">
      <c r="A319" s="3" t="s">
        <v>325</v>
      </c>
      <c r="B319" t="str">
        <f>IF(ISTEXT(VLOOKUP(A319,'[1]Patients with de novo mutations'!A:A,1,FALSE)), "Yes", "No")</f>
        <v>Yes</v>
      </c>
      <c r="C319" s="4" t="s">
        <v>244</v>
      </c>
      <c r="G319" t="s">
        <v>7</v>
      </c>
    </row>
    <row r="320" spans="1:7">
      <c r="A320" s="3" t="s">
        <v>326</v>
      </c>
      <c r="B320" t="str">
        <f>IF(ISTEXT(VLOOKUP(A320,'[1]Patients with de novo mutations'!A:A,1,FALSE)), "Yes", "No")</f>
        <v>Yes</v>
      </c>
      <c r="C320" s="4" t="s">
        <v>244</v>
      </c>
      <c r="F320" t="s">
        <v>7</v>
      </c>
    </row>
    <row r="321" spans="1:7">
      <c r="A321" s="3" t="s">
        <v>327</v>
      </c>
      <c r="B321" t="str">
        <f>IF(ISTEXT(VLOOKUP(A321,'[1]Patients with de novo mutations'!A:A,1,FALSE)), "Yes", "No")</f>
        <v>Yes</v>
      </c>
      <c r="C321" s="4" t="s">
        <v>244</v>
      </c>
      <c r="F321" t="s">
        <v>7</v>
      </c>
    </row>
    <row r="322" spans="1:7">
      <c r="A322" s="3" t="s">
        <v>328</v>
      </c>
      <c r="B322" t="str">
        <f>IF(ISTEXT(VLOOKUP(A322,'[1]Patients with de novo mutations'!A:A,1,FALSE)), "Yes", "No")</f>
        <v>Yes</v>
      </c>
      <c r="C322" s="4" t="s">
        <v>244</v>
      </c>
      <c r="G322" t="s">
        <v>7</v>
      </c>
    </row>
    <row r="323" spans="1:7">
      <c r="A323" s="3" t="s">
        <v>329</v>
      </c>
      <c r="B323" t="str">
        <f>IF(ISTEXT(VLOOKUP(A323,'[1]Patients with de novo mutations'!A:A,1,FALSE)), "Yes", "No")</f>
        <v>Yes</v>
      </c>
      <c r="C323" s="4" t="s">
        <v>244</v>
      </c>
      <c r="G323" t="s">
        <v>7</v>
      </c>
    </row>
    <row r="324" spans="1:7">
      <c r="A324" s="3" t="s">
        <v>330</v>
      </c>
      <c r="B324" t="str">
        <f>IF(ISTEXT(VLOOKUP(A324,'[1]Patients with de novo mutations'!A:A,1,FALSE)), "Yes", "No")</f>
        <v>Yes</v>
      </c>
      <c r="C324" s="4" t="s">
        <v>244</v>
      </c>
      <c r="F324" t="s">
        <v>7</v>
      </c>
    </row>
    <row r="325" spans="1:7">
      <c r="A325" s="3" t="s">
        <v>331</v>
      </c>
      <c r="B325" t="str">
        <f>IF(ISTEXT(VLOOKUP(A325,'[1]Patients with de novo mutations'!A:A,1,FALSE)), "Yes", "No")</f>
        <v>Yes</v>
      </c>
      <c r="C325" s="4" t="s">
        <v>244</v>
      </c>
      <c r="G325" t="s">
        <v>7</v>
      </c>
    </row>
    <row r="326" spans="1:7">
      <c r="A326" s="3" t="s">
        <v>332</v>
      </c>
      <c r="B326" t="str">
        <f>IF(ISTEXT(VLOOKUP(A326,'[1]Patients with de novo mutations'!A:A,1,FALSE)), "Yes", "No")</f>
        <v>Yes</v>
      </c>
      <c r="C326" s="4" t="s">
        <v>244</v>
      </c>
      <c r="G326" t="s">
        <v>7</v>
      </c>
    </row>
    <row r="327" spans="1:7">
      <c r="A327" s="3" t="s">
        <v>333</v>
      </c>
      <c r="B327" t="str">
        <f>IF(ISTEXT(VLOOKUP(A327,'[1]Patients with de novo mutations'!A:A,1,FALSE)), "Yes", "No")</f>
        <v>Yes</v>
      </c>
      <c r="C327" s="4" t="s">
        <v>244</v>
      </c>
      <c r="G327" t="s">
        <v>7</v>
      </c>
    </row>
    <row r="328" spans="1:7">
      <c r="A328" s="3" t="s">
        <v>334</v>
      </c>
      <c r="B328" t="str">
        <f>IF(ISTEXT(VLOOKUP(A328,'[1]Patients with de novo mutations'!A:A,1,FALSE)), "Yes", "No")</f>
        <v>Yes</v>
      </c>
      <c r="C328" s="4" t="s">
        <v>244</v>
      </c>
      <c r="F328" t="s">
        <v>7</v>
      </c>
    </row>
    <row r="329" spans="1:7">
      <c r="A329" s="3" t="s">
        <v>335</v>
      </c>
      <c r="B329" t="str">
        <f>IF(ISTEXT(VLOOKUP(A329,'[1]Patients with de novo mutations'!A:A,1,FALSE)), "Yes", "No")</f>
        <v>Yes</v>
      </c>
      <c r="C329" s="4" t="s">
        <v>244</v>
      </c>
      <c r="F329" t="s">
        <v>7</v>
      </c>
    </row>
    <row r="330" spans="1:7">
      <c r="A330" s="3" t="s">
        <v>336</v>
      </c>
      <c r="B330" t="str">
        <f>IF(ISTEXT(VLOOKUP(A330,'[1]Patients with de novo mutations'!A:A,1,FALSE)), "Yes", "No")</f>
        <v>Yes</v>
      </c>
      <c r="C330" s="4" t="s">
        <v>244</v>
      </c>
      <c r="F330" t="s">
        <v>7</v>
      </c>
    </row>
    <row r="331" spans="1:7">
      <c r="A331" s="3" t="s">
        <v>337</v>
      </c>
      <c r="B331" t="str">
        <f>IF(ISTEXT(VLOOKUP(A331,'[1]Patients with de novo mutations'!A:A,1,FALSE)), "Yes", "No")</f>
        <v>Yes</v>
      </c>
      <c r="C331" s="4" t="s">
        <v>244</v>
      </c>
      <c r="F331" t="s">
        <v>7</v>
      </c>
    </row>
    <row r="332" spans="1:7">
      <c r="A332" s="3" t="s">
        <v>338</v>
      </c>
      <c r="B332" t="str">
        <f>IF(ISTEXT(VLOOKUP(A332,'[1]Patients with de novo mutations'!A:A,1,FALSE)), "Yes", "No")</f>
        <v>Yes</v>
      </c>
      <c r="C332" s="4" t="s">
        <v>244</v>
      </c>
      <c r="F332" t="s">
        <v>7</v>
      </c>
    </row>
    <row r="333" spans="1:7">
      <c r="A333" s="3" t="s">
        <v>339</v>
      </c>
      <c r="B333" t="str">
        <f>IF(ISTEXT(VLOOKUP(A333,'[1]Patients with de novo mutations'!A:A,1,FALSE)), "Yes", "No")</f>
        <v>Yes</v>
      </c>
      <c r="C333" s="4" t="s">
        <v>244</v>
      </c>
      <c r="F333" t="s">
        <v>7</v>
      </c>
    </row>
    <row r="334" spans="1:7">
      <c r="A334" s="3" t="s">
        <v>340</v>
      </c>
      <c r="B334" t="str">
        <f>IF(ISTEXT(VLOOKUP(A334,'[1]Patients with de novo mutations'!A:A,1,FALSE)), "Yes", "No")</f>
        <v>Yes</v>
      </c>
      <c r="C334" s="4" t="s">
        <v>244</v>
      </c>
      <c r="F334" t="s">
        <v>7</v>
      </c>
    </row>
    <row r="335" spans="1:7">
      <c r="A335" s="3" t="s">
        <v>341</v>
      </c>
      <c r="B335" t="str">
        <f>IF(ISTEXT(VLOOKUP(A335,'[1]Patients with de novo mutations'!A:A,1,FALSE)), "Yes", "No")</f>
        <v>Yes</v>
      </c>
      <c r="C335" s="4" t="s">
        <v>244</v>
      </c>
      <c r="F335" t="s">
        <v>7</v>
      </c>
    </row>
    <row r="336" spans="1:7">
      <c r="A336" s="3" t="s">
        <v>342</v>
      </c>
      <c r="B336" t="str">
        <f>IF(ISTEXT(VLOOKUP(A336,'[1]Patients with de novo mutations'!A:A,1,FALSE)), "Yes", "No")</f>
        <v>Yes</v>
      </c>
      <c r="C336" s="4" t="s">
        <v>244</v>
      </c>
      <c r="G336" t="s">
        <v>7</v>
      </c>
    </row>
    <row r="337" spans="1:7">
      <c r="A337" s="3" t="s">
        <v>343</v>
      </c>
      <c r="B337" t="str">
        <f>IF(ISTEXT(VLOOKUP(A337,'[1]Patients with de novo mutations'!A:A,1,FALSE)), "Yes", "No")</f>
        <v>Yes</v>
      </c>
      <c r="C337" s="4" t="s">
        <v>244</v>
      </c>
      <c r="F337" t="s">
        <v>7</v>
      </c>
    </row>
    <row r="338" spans="1:7">
      <c r="A338" s="3" t="s">
        <v>344</v>
      </c>
      <c r="B338" t="str">
        <f>IF(ISTEXT(VLOOKUP(A338,'[1]Patients with de novo mutations'!A:A,1,FALSE)), "Yes", "No")</f>
        <v>Yes</v>
      </c>
      <c r="C338" s="4" t="s">
        <v>244</v>
      </c>
      <c r="F338" t="s">
        <v>7</v>
      </c>
    </row>
    <row r="339" spans="1:7">
      <c r="A339" s="3" t="s">
        <v>345</v>
      </c>
      <c r="B339" t="str">
        <f>IF(ISTEXT(VLOOKUP(A339,'[1]Patients with de novo mutations'!A:A,1,FALSE)), "Yes", "No")</f>
        <v>Yes</v>
      </c>
      <c r="C339" s="4" t="s">
        <v>244</v>
      </c>
      <c r="G339" t="s">
        <v>7</v>
      </c>
    </row>
    <row r="340" spans="1:7">
      <c r="A340" s="3" t="s">
        <v>346</v>
      </c>
      <c r="B340" t="str">
        <f>IF(ISTEXT(VLOOKUP(A340,'[1]Patients with de novo mutations'!A:A,1,FALSE)), "Yes", "No")</f>
        <v>Yes</v>
      </c>
      <c r="C340" s="4" t="s">
        <v>244</v>
      </c>
      <c r="F340" t="s">
        <v>7</v>
      </c>
    </row>
    <row r="341" spans="1:7">
      <c r="A341" s="3" t="s">
        <v>347</v>
      </c>
      <c r="B341" t="str">
        <f>IF(ISTEXT(VLOOKUP(A341,'[1]Patients with de novo mutations'!A:A,1,FALSE)), "Yes", "No")</f>
        <v>Yes</v>
      </c>
      <c r="C341" s="4" t="s">
        <v>244</v>
      </c>
      <c r="F341" t="s">
        <v>7</v>
      </c>
    </row>
    <row r="342" spans="1:7">
      <c r="A342" s="3" t="s">
        <v>348</v>
      </c>
      <c r="B342" t="str">
        <f>IF(ISTEXT(VLOOKUP(A342,'[1]Patients with de novo mutations'!A:A,1,FALSE)), "Yes", "No")</f>
        <v>Yes</v>
      </c>
      <c r="C342" s="4" t="s">
        <v>244</v>
      </c>
      <c r="F342" t="s">
        <v>7</v>
      </c>
    </row>
    <row r="343" spans="1:7">
      <c r="A343" s="3" t="s">
        <v>349</v>
      </c>
      <c r="B343" t="str">
        <f>IF(ISTEXT(VLOOKUP(A343,'[1]Patients with de novo mutations'!A:A,1,FALSE)), "Yes", "No")</f>
        <v>Yes</v>
      </c>
      <c r="C343" s="4" t="s">
        <v>244</v>
      </c>
      <c r="F343" t="s">
        <v>7</v>
      </c>
    </row>
    <row r="344" spans="1:7">
      <c r="A344" s="3" t="s">
        <v>350</v>
      </c>
      <c r="B344" t="str">
        <f>IF(ISTEXT(VLOOKUP(A344,'[1]Patients with de novo mutations'!A:A,1,FALSE)), "Yes", "No")</f>
        <v>Yes</v>
      </c>
      <c r="C344" s="4" t="s">
        <v>244</v>
      </c>
      <c r="F344" t="s">
        <v>7</v>
      </c>
    </row>
    <row r="345" spans="1:7">
      <c r="A345" s="3" t="s">
        <v>351</v>
      </c>
      <c r="B345" t="str">
        <f>IF(ISTEXT(VLOOKUP(A345,'[1]Patients with de novo mutations'!A:A,1,FALSE)), "Yes", "No")</f>
        <v>Yes</v>
      </c>
      <c r="C345" s="4" t="s">
        <v>244</v>
      </c>
      <c r="F345" t="s">
        <v>7</v>
      </c>
    </row>
    <row r="346" spans="1:7">
      <c r="A346" s="3" t="s">
        <v>352</v>
      </c>
      <c r="B346" t="str">
        <f>IF(ISTEXT(VLOOKUP(A346,'[1]Patients with de novo mutations'!A:A,1,FALSE)), "Yes", "No")</f>
        <v>Yes</v>
      </c>
      <c r="C346" s="4" t="s">
        <v>244</v>
      </c>
      <c r="F346" t="s">
        <v>7</v>
      </c>
    </row>
    <row r="347" spans="1:7">
      <c r="A347" s="3" t="s">
        <v>353</v>
      </c>
      <c r="B347" t="str">
        <f>IF(ISTEXT(VLOOKUP(A347,'[1]Patients with de novo mutations'!A:A,1,FALSE)), "Yes", "No")</f>
        <v>Yes</v>
      </c>
      <c r="C347" s="4" t="s">
        <v>244</v>
      </c>
      <c r="F347" t="s">
        <v>7</v>
      </c>
    </row>
    <row r="348" spans="1:7">
      <c r="A348" s="3" t="s">
        <v>354</v>
      </c>
      <c r="B348" t="str">
        <f>IF(ISTEXT(VLOOKUP(A348,'[1]Patients with de novo mutations'!A:A,1,FALSE)), "Yes", "No")</f>
        <v>Yes</v>
      </c>
      <c r="C348" s="4" t="s">
        <v>244</v>
      </c>
      <c r="G348" t="s">
        <v>7</v>
      </c>
    </row>
    <row r="349" spans="1:7">
      <c r="A349" s="3" t="s">
        <v>355</v>
      </c>
      <c r="B349" t="str">
        <f>IF(ISTEXT(VLOOKUP(A349,'[1]Patients with de novo mutations'!A:A,1,FALSE)), "Yes", "No")</f>
        <v>Yes</v>
      </c>
      <c r="C349" s="4" t="s">
        <v>244</v>
      </c>
      <c r="F349" t="s">
        <v>7</v>
      </c>
    </row>
    <row r="350" spans="1:7">
      <c r="A350" s="3" t="s">
        <v>356</v>
      </c>
      <c r="B350" t="str">
        <f>IF(ISTEXT(VLOOKUP(A350,'[1]Patients with de novo mutations'!A:A,1,FALSE)), "Yes", "No")</f>
        <v>Yes</v>
      </c>
      <c r="C350" s="4" t="s">
        <v>244</v>
      </c>
      <c r="F350" t="s">
        <v>7</v>
      </c>
    </row>
    <row r="351" spans="1:7">
      <c r="A351" s="3" t="s">
        <v>357</v>
      </c>
      <c r="B351" t="str">
        <f>IF(ISTEXT(VLOOKUP(A351,'[1]Patients with de novo mutations'!A:A,1,FALSE)), "Yes", "No")</f>
        <v>Yes</v>
      </c>
      <c r="C351" s="4" t="s">
        <v>244</v>
      </c>
      <c r="F351" t="s">
        <v>7</v>
      </c>
    </row>
    <row r="352" spans="1:7">
      <c r="A352" s="3" t="s">
        <v>358</v>
      </c>
      <c r="B352" t="str">
        <f>IF(ISTEXT(VLOOKUP(A352,'[1]Patients with de novo mutations'!A:A,1,FALSE)), "Yes", "No")</f>
        <v>Yes</v>
      </c>
      <c r="C352" s="4" t="s">
        <v>244</v>
      </c>
      <c r="D352" t="s">
        <v>7</v>
      </c>
    </row>
    <row r="353" spans="1:7">
      <c r="A353" s="3" t="s">
        <v>359</v>
      </c>
      <c r="B353" t="str">
        <f>IF(ISTEXT(VLOOKUP(A353,'[1]Patients with de novo mutations'!A:A,1,FALSE)), "Yes", "No")</f>
        <v>Yes</v>
      </c>
      <c r="C353" s="4" t="s">
        <v>244</v>
      </c>
      <c r="F353" t="s">
        <v>7</v>
      </c>
    </row>
    <row r="354" spans="1:7">
      <c r="A354" s="3" t="s">
        <v>360</v>
      </c>
      <c r="B354" t="str">
        <f>IF(ISTEXT(VLOOKUP(A354,'[1]Patients with de novo mutations'!A:A,1,FALSE)), "Yes", "No")</f>
        <v>Yes</v>
      </c>
      <c r="C354" s="4" t="s">
        <v>244</v>
      </c>
      <c r="D354" t="s">
        <v>7</v>
      </c>
    </row>
    <row r="355" spans="1:7">
      <c r="A355" s="3" t="s">
        <v>361</v>
      </c>
      <c r="B355" t="str">
        <f>IF(ISTEXT(VLOOKUP(A355,'[1]Patients with de novo mutations'!A:A,1,FALSE)), "Yes", "No")</f>
        <v>Yes</v>
      </c>
      <c r="C355" s="4" t="s">
        <v>244</v>
      </c>
      <c r="F355" t="s">
        <v>7</v>
      </c>
    </row>
    <row r="356" spans="1:7">
      <c r="A356" s="3" t="s">
        <v>362</v>
      </c>
      <c r="B356" t="str">
        <f>IF(ISTEXT(VLOOKUP(A356,'[1]Patients with de novo mutations'!A:A,1,FALSE)), "Yes", "No")</f>
        <v>Yes</v>
      </c>
      <c r="C356" s="4" t="s">
        <v>244</v>
      </c>
      <c r="F356" t="s">
        <v>7</v>
      </c>
    </row>
    <row r="357" spans="1:7">
      <c r="A357" s="3" t="s">
        <v>363</v>
      </c>
      <c r="B357" t="str">
        <f>IF(ISTEXT(VLOOKUP(A357,'[1]Patients with de novo mutations'!A:A,1,FALSE)), "Yes", "No")</f>
        <v>Yes</v>
      </c>
      <c r="C357" s="4" t="s">
        <v>244</v>
      </c>
      <c r="F357" t="s">
        <v>7</v>
      </c>
    </row>
    <row r="358" spans="1:7">
      <c r="A358" s="3" t="s">
        <v>364</v>
      </c>
      <c r="B358" t="str">
        <f>IF(ISTEXT(VLOOKUP(A358,'[1]Patients with de novo mutations'!A:A,1,FALSE)), "Yes", "No")</f>
        <v>Yes</v>
      </c>
      <c r="C358" s="4" t="s">
        <v>244</v>
      </c>
      <c r="F358" t="s">
        <v>7</v>
      </c>
    </row>
    <row r="359" spans="1:7">
      <c r="A359" s="3" t="s">
        <v>365</v>
      </c>
      <c r="B359" t="str">
        <f>IF(ISTEXT(VLOOKUP(A359,'[1]Patients with de novo mutations'!A:A,1,FALSE)), "Yes", "No")</f>
        <v>Yes</v>
      </c>
      <c r="C359" s="4" t="s">
        <v>244</v>
      </c>
      <c r="F359" t="s">
        <v>7</v>
      </c>
    </row>
    <row r="360" spans="1:7">
      <c r="A360" s="3" t="s">
        <v>366</v>
      </c>
      <c r="B360" t="str">
        <f>IF(ISTEXT(VLOOKUP(A360,'[1]Patients with de novo mutations'!A:A,1,FALSE)), "Yes", "No")</f>
        <v>Yes</v>
      </c>
      <c r="C360" s="4" t="s">
        <v>244</v>
      </c>
      <c r="D360" t="s">
        <v>7</v>
      </c>
    </row>
    <row r="361" spans="1:7">
      <c r="A361" s="3" t="s">
        <v>367</v>
      </c>
      <c r="B361" t="str">
        <f>IF(ISTEXT(VLOOKUP(A361,'[1]Patients with de novo mutations'!A:A,1,FALSE)), "Yes", "No")</f>
        <v>Yes</v>
      </c>
      <c r="C361" s="4" t="s">
        <v>244</v>
      </c>
      <c r="F361" t="s">
        <v>7</v>
      </c>
    </row>
    <row r="362" spans="1:7">
      <c r="A362" s="3" t="s">
        <v>368</v>
      </c>
      <c r="B362" t="str">
        <f>IF(ISTEXT(VLOOKUP(A362,'[1]Patients with de novo mutations'!A:A,1,FALSE)), "Yes", "No")</f>
        <v>Yes</v>
      </c>
      <c r="C362" s="4" t="s">
        <v>244</v>
      </c>
      <c r="F362" t="s">
        <v>7</v>
      </c>
    </row>
    <row r="363" spans="1:7">
      <c r="A363" s="3" t="s">
        <v>369</v>
      </c>
      <c r="B363" t="str">
        <f>IF(ISTEXT(VLOOKUP(A363,'[1]Patients with de novo mutations'!A:A,1,FALSE)), "Yes", "No")</f>
        <v>Yes</v>
      </c>
      <c r="C363" s="4" t="s">
        <v>244</v>
      </c>
      <c r="D363" t="s">
        <v>7</v>
      </c>
    </row>
    <row r="364" spans="1:7">
      <c r="A364" s="3" t="s">
        <v>370</v>
      </c>
      <c r="B364" t="str">
        <f>IF(ISTEXT(VLOOKUP(A364,'[1]Patients with de novo mutations'!A:A,1,FALSE)), "Yes", "No")</f>
        <v>Yes</v>
      </c>
      <c r="C364" s="4" t="s">
        <v>244</v>
      </c>
      <c r="G364" t="s">
        <v>7</v>
      </c>
    </row>
    <row r="365" spans="1:7">
      <c r="A365" s="3" t="s">
        <v>371</v>
      </c>
      <c r="B365" t="str">
        <f>IF(ISTEXT(VLOOKUP(A365,'[1]Patients with de novo mutations'!A:A,1,FALSE)), "Yes", "No")</f>
        <v>Yes</v>
      </c>
      <c r="C365" s="4" t="s">
        <v>244</v>
      </c>
      <c r="F365" t="s">
        <v>7</v>
      </c>
    </row>
    <row r="366" spans="1:7">
      <c r="A366" s="3" t="s">
        <v>372</v>
      </c>
      <c r="B366" t="str">
        <f>IF(ISTEXT(VLOOKUP(A366,'[1]Patients with de novo mutations'!A:A,1,FALSE)), "Yes", "No")</f>
        <v>Yes</v>
      </c>
      <c r="C366" s="4" t="s">
        <v>244</v>
      </c>
      <c r="F366" t="s">
        <v>7</v>
      </c>
    </row>
    <row r="367" spans="1:7">
      <c r="A367" s="3" t="s">
        <v>373</v>
      </c>
      <c r="B367" t="str">
        <f>IF(ISTEXT(VLOOKUP(A367,'[1]Patients with de novo mutations'!A:A,1,FALSE)), "Yes", "No")</f>
        <v>Yes</v>
      </c>
      <c r="C367" s="4" t="s">
        <v>244</v>
      </c>
      <c r="F367" t="s">
        <v>7</v>
      </c>
    </row>
    <row r="368" spans="1:7">
      <c r="A368" s="3" t="s">
        <v>374</v>
      </c>
      <c r="B368" t="str">
        <f>IF(ISTEXT(VLOOKUP(A368,'[1]Patients with de novo mutations'!A:A,1,FALSE)), "Yes", "No")</f>
        <v>Yes</v>
      </c>
      <c r="C368" s="4" t="s">
        <v>244</v>
      </c>
      <c r="G368" t="s">
        <v>7</v>
      </c>
    </row>
    <row r="369" spans="1:7">
      <c r="A369" s="3" t="s">
        <v>375</v>
      </c>
      <c r="B369" t="str">
        <f>IF(ISTEXT(VLOOKUP(A369,'[1]Patients with de novo mutations'!A:A,1,FALSE)), "Yes", "No")</f>
        <v>Yes</v>
      </c>
      <c r="C369" s="4" t="s">
        <v>244</v>
      </c>
      <c r="F369" t="s">
        <v>7</v>
      </c>
    </row>
    <row r="370" spans="1:7">
      <c r="A370" s="3" t="s">
        <v>376</v>
      </c>
      <c r="B370" t="str">
        <f>IF(ISTEXT(VLOOKUP(A370,'[1]Patients with de novo mutations'!A:A,1,FALSE)), "Yes", "No")</f>
        <v>Yes</v>
      </c>
      <c r="C370" s="4" t="s">
        <v>244</v>
      </c>
      <c r="E370" t="s">
        <v>7</v>
      </c>
    </row>
    <row r="371" spans="1:7">
      <c r="A371" s="3" t="s">
        <v>377</v>
      </c>
      <c r="B371" t="str">
        <f>IF(ISTEXT(VLOOKUP(A371,'[1]Patients with de novo mutations'!A:A,1,FALSE)), "Yes", "No")</f>
        <v>Yes</v>
      </c>
      <c r="C371" s="4" t="s">
        <v>244</v>
      </c>
      <c r="F371" t="s">
        <v>7</v>
      </c>
    </row>
    <row r="372" spans="1:7">
      <c r="A372" s="3" t="s">
        <v>378</v>
      </c>
      <c r="B372" t="str">
        <f>IF(ISTEXT(VLOOKUP(A372,'[1]Patients with de novo mutations'!A:A,1,FALSE)), "Yes", "No")</f>
        <v>Yes</v>
      </c>
      <c r="C372" s="4" t="s">
        <v>244</v>
      </c>
      <c r="G372" t="s">
        <v>7</v>
      </c>
    </row>
    <row r="373" spans="1:7">
      <c r="A373" s="3" t="s">
        <v>379</v>
      </c>
      <c r="B373" t="str">
        <f>IF(ISTEXT(VLOOKUP(A373,'[1]Patients with de novo mutations'!A:A,1,FALSE)), "Yes", "No")</f>
        <v>Yes</v>
      </c>
      <c r="C373" s="4" t="s">
        <v>244</v>
      </c>
      <c r="E373" t="s">
        <v>7</v>
      </c>
    </row>
    <row r="374" spans="1:7">
      <c r="A374" s="3" t="s">
        <v>380</v>
      </c>
      <c r="B374" t="str">
        <f>IF(ISTEXT(VLOOKUP(A374,'[1]Patients with de novo mutations'!A:A,1,FALSE)), "Yes", "No")</f>
        <v>Yes</v>
      </c>
      <c r="C374" s="4" t="s">
        <v>244</v>
      </c>
      <c r="D374" t="s">
        <v>7</v>
      </c>
    </row>
    <row r="375" spans="1:7">
      <c r="A375" s="3" t="s">
        <v>381</v>
      </c>
      <c r="B375" t="str">
        <f>IF(ISTEXT(VLOOKUP(A375,'[1]Patients with de novo mutations'!A:A,1,FALSE)), "Yes", "No")</f>
        <v>Yes</v>
      </c>
      <c r="C375" s="4" t="s">
        <v>244</v>
      </c>
      <c r="F375" t="s">
        <v>7</v>
      </c>
    </row>
    <row r="376" spans="1:7">
      <c r="A376" s="3" t="s">
        <v>382</v>
      </c>
      <c r="B376" t="str">
        <f>IF(ISTEXT(VLOOKUP(A376,'[1]Patients with de novo mutations'!A:A,1,FALSE)), "Yes", "No")</f>
        <v>Yes</v>
      </c>
      <c r="C376" s="4" t="s">
        <v>244</v>
      </c>
      <c r="G376" t="s">
        <v>7</v>
      </c>
    </row>
    <row r="377" spans="1:7">
      <c r="A377" s="3" t="s">
        <v>383</v>
      </c>
      <c r="B377" t="str">
        <f>IF(ISTEXT(VLOOKUP(A377,'[1]Patients with de novo mutations'!A:A,1,FALSE)), "Yes", "No")</f>
        <v>Yes</v>
      </c>
      <c r="C377" s="4" t="s">
        <v>244</v>
      </c>
      <c r="F377" t="s">
        <v>7</v>
      </c>
    </row>
    <row r="378" spans="1:7">
      <c r="A378" s="3" t="s">
        <v>384</v>
      </c>
      <c r="B378" t="str">
        <f>IF(ISTEXT(VLOOKUP(A378,'[1]Patients with de novo mutations'!A:A,1,FALSE)), "Yes", "No")</f>
        <v>Yes</v>
      </c>
      <c r="C378" s="4" t="s">
        <v>244</v>
      </c>
      <c r="F378" t="s">
        <v>7</v>
      </c>
    </row>
    <row r="379" spans="1:7">
      <c r="A379" s="3" t="s">
        <v>385</v>
      </c>
      <c r="B379" t="str">
        <f>IF(ISTEXT(VLOOKUP(A379,'[1]Patients with de novo mutations'!A:A,1,FALSE)), "Yes", "No")</f>
        <v>Yes</v>
      </c>
      <c r="C379" s="4" t="s">
        <v>244</v>
      </c>
      <c r="D379" t="s">
        <v>7</v>
      </c>
    </row>
    <row r="380" spans="1:7">
      <c r="A380" s="3" t="s">
        <v>386</v>
      </c>
      <c r="B380" t="str">
        <f>IF(ISTEXT(VLOOKUP(A380,'[1]Patients with de novo mutations'!A:A,1,FALSE)), "Yes", "No")</f>
        <v>Yes</v>
      </c>
      <c r="C380" s="4" t="s">
        <v>244</v>
      </c>
      <c r="F380" t="s">
        <v>7</v>
      </c>
    </row>
    <row r="381" spans="1:7">
      <c r="A381" s="3" t="s">
        <v>387</v>
      </c>
      <c r="B381" t="str">
        <f>IF(ISTEXT(VLOOKUP(A381,'[1]Patients with de novo mutations'!A:A,1,FALSE)), "Yes", "No")</f>
        <v>Yes</v>
      </c>
      <c r="C381" s="4" t="s">
        <v>244</v>
      </c>
      <c r="F381" t="s">
        <v>7</v>
      </c>
    </row>
    <row r="382" spans="1:7">
      <c r="A382" s="3" t="s">
        <v>388</v>
      </c>
      <c r="B382" t="str">
        <f>IF(ISTEXT(VLOOKUP(A382,'[1]Patients with de novo mutations'!A:A,1,FALSE)), "Yes", "No")</f>
        <v>Yes</v>
      </c>
      <c r="C382" s="4" t="s">
        <v>244</v>
      </c>
      <c r="F382" t="s">
        <v>7</v>
      </c>
    </row>
    <row r="383" spans="1:7">
      <c r="A383" s="3" t="s">
        <v>389</v>
      </c>
      <c r="B383" t="str">
        <f>IF(ISTEXT(VLOOKUP(A383,'[1]Patients with de novo mutations'!A:A,1,FALSE)), "Yes", "No")</f>
        <v>Yes</v>
      </c>
      <c r="C383" s="4" t="s">
        <v>244</v>
      </c>
      <c r="G383" t="s">
        <v>7</v>
      </c>
    </row>
    <row r="384" spans="1:7">
      <c r="A384" s="3" t="s">
        <v>390</v>
      </c>
      <c r="B384" t="str">
        <f>IF(ISTEXT(VLOOKUP(A384,'[1]Patients with de novo mutations'!A:A,1,FALSE)), "Yes", "No")</f>
        <v>Yes</v>
      </c>
      <c r="C384" s="4" t="s">
        <v>244</v>
      </c>
      <c r="F384" t="s">
        <v>7</v>
      </c>
    </row>
    <row r="385" spans="1:7">
      <c r="A385" s="3" t="s">
        <v>391</v>
      </c>
      <c r="B385" t="str">
        <f>IF(ISTEXT(VLOOKUP(A385,'[1]Patients with de novo mutations'!A:A,1,FALSE)), "Yes", "No")</f>
        <v>Yes</v>
      </c>
      <c r="C385" s="4" t="s">
        <v>244</v>
      </c>
      <c r="F385" t="s">
        <v>7</v>
      </c>
    </row>
    <row r="386" spans="1:7">
      <c r="A386" s="3" t="s">
        <v>392</v>
      </c>
      <c r="B386" t="str">
        <f>IF(ISTEXT(VLOOKUP(A386,'[1]Patients with de novo mutations'!A:A,1,FALSE)), "Yes", "No")</f>
        <v>Yes</v>
      </c>
      <c r="C386" s="4" t="s">
        <v>244</v>
      </c>
      <c r="D386" t="s">
        <v>7</v>
      </c>
    </row>
    <row r="387" spans="1:7">
      <c r="A387" s="3" t="s">
        <v>393</v>
      </c>
      <c r="B387" t="str">
        <f>IF(ISTEXT(VLOOKUP(A387,'[1]Patients with de novo mutations'!A:A,1,FALSE)), "Yes", "No")</f>
        <v>Yes</v>
      </c>
      <c r="C387" s="4" t="s">
        <v>244</v>
      </c>
      <c r="F387" t="s">
        <v>7</v>
      </c>
    </row>
    <row r="388" spans="1:7">
      <c r="A388" s="3" t="s">
        <v>394</v>
      </c>
      <c r="B388" t="str">
        <f>IF(ISTEXT(VLOOKUP(A388,'[1]Patients with de novo mutations'!A:A,1,FALSE)), "Yes", "No")</f>
        <v>Yes</v>
      </c>
      <c r="C388" s="4" t="s">
        <v>244</v>
      </c>
      <c r="E388" t="s">
        <v>7</v>
      </c>
    </row>
    <row r="389" spans="1:7">
      <c r="A389" s="3" t="s">
        <v>395</v>
      </c>
      <c r="B389" t="str">
        <f>IF(ISTEXT(VLOOKUP(A389,'[1]Patients with de novo mutations'!A:A,1,FALSE)), "Yes", "No")</f>
        <v>Yes</v>
      </c>
      <c r="C389" s="4" t="s">
        <v>244</v>
      </c>
      <c r="D389" t="s">
        <v>7</v>
      </c>
    </row>
    <row r="390" spans="1:7">
      <c r="A390" s="3" t="s">
        <v>396</v>
      </c>
      <c r="B390" t="str">
        <f>IF(ISTEXT(VLOOKUP(A390,'[1]Patients with de novo mutations'!A:A,1,FALSE)), "Yes", "No")</f>
        <v>Yes</v>
      </c>
      <c r="C390" s="4" t="s">
        <v>244</v>
      </c>
      <c r="F390" t="s">
        <v>7</v>
      </c>
    </row>
    <row r="391" spans="1:7">
      <c r="A391" s="3" t="s">
        <v>397</v>
      </c>
      <c r="B391" t="str">
        <f>IF(ISTEXT(VLOOKUP(A391,'[1]Patients with de novo mutations'!A:A,1,FALSE)), "Yes", "No")</f>
        <v>Yes</v>
      </c>
      <c r="C391" s="4" t="s">
        <v>244</v>
      </c>
      <c r="F391" t="s">
        <v>7</v>
      </c>
    </row>
    <row r="392" spans="1:7">
      <c r="A392" s="3" t="s">
        <v>398</v>
      </c>
      <c r="B392" t="str">
        <f>IF(ISTEXT(VLOOKUP(A392,'[1]Patients with de novo mutations'!A:A,1,FALSE)), "Yes", "No")</f>
        <v>Yes</v>
      </c>
      <c r="C392" s="4" t="s">
        <v>244</v>
      </c>
      <c r="G392" t="s">
        <v>7</v>
      </c>
    </row>
    <row r="393" spans="1:7">
      <c r="A393" s="3" t="s">
        <v>399</v>
      </c>
      <c r="B393" t="str">
        <f>IF(ISTEXT(VLOOKUP(A393,'[1]Patients with de novo mutations'!A:A,1,FALSE)), "Yes", "No")</f>
        <v>Yes</v>
      </c>
      <c r="C393" s="4" t="s">
        <v>244</v>
      </c>
      <c r="F393" t="s">
        <v>7</v>
      </c>
    </row>
    <row r="394" spans="1:7">
      <c r="A394" s="3" t="s">
        <v>400</v>
      </c>
      <c r="B394" t="str">
        <f>IF(ISTEXT(VLOOKUP(A394,'[1]Patients with de novo mutations'!A:A,1,FALSE)), "Yes", "No")</f>
        <v>Yes</v>
      </c>
      <c r="C394" s="4" t="s">
        <v>244</v>
      </c>
      <c r="G394" t="s">
        <v>7</v>
      </c>
    </row>
    <row r="395" spans="1:7">
      <c r="A395" s="3" t="s">
        <v>401</v>
      </c>
      <c r="B395" t="str">
        <f>IF(ISTEXT(VLOOKUP(A395,'[1]Patients with de novo mutations'!A:A,1,FALSE)), "Yes", "No")</f>
        <v>Yes</v>
      </c>
      <c r="C395" s="4" t="s">
        <v>244</v>
      </c>
      <c r="F395" t="s">
        <v>7</v>
      </c>
    </row>
    <row r="396" spans="1:7">
      <c r="A396" s="3" t="s">
        <v>402</v>
      </c>
      <c r="B396" t="str">
        <f>IF(ISTEXT(VLOOKUP(A396,'[1]Patients with de novo mutations'!A:A,1,FALSE)), "Yes", "No")</f>
        <v>Yes</v>
      </c>
      <c r="C396" s="4" t="s">
        <v>244</v>
      </c>
      <c r="G396" t="s">
        <v>7</v>
      </c>
    </row>
    <row r="397" spans="1:7">
      <c r="A397" s="3" t="s">
        <v>403</v>
      </c>
      <c r="B397" t="str">
        <f>IF(ISTEXT(VLOOKUP(A397,'[1]Patients with de novo mutations'!A:A,1,FALSE)), "Yes", "No")</f>
        <v>Yes</v>
      </c>
      <c r="C397" s="4" t="s">
        <v>244</v>
      </c>
      <c r="F397" t="s">
        <v>7</v>
      </c>
    </row>
    <row r="398" spans="1:7">
      <c r="A398" s="3" t="s">
        <v>404</v>
      </c>
      <c r="B398" t="str">
        <f>IF(ISTEXT(VLOOKUP(A398,'[1]Patients with de novo mutations'!A:A,1,FALSE)), "Yes", "No")</f>
        <v>Yes</v>
      </c>
      <c r="C398" s="4" t="s">
        <v>244</v>
      </c>
      <c r="F398" t="s">
        <v>7</v>
      </c>
    </row>
    <row r="399" spans="1:7">
      <c r="A399" s="3" t="s">
        <v>405</v>
      </c>
      <c r="B399" t="str">
        <f>IF(ISTEXT(VLOOKUP(A399,'[1]Patients with de novo mutations'!A:A,1,FALSE)), "Yes", "No")</f>
        <v>Yes</v>
      </c>
      <c r="C399" s="4" t="s">
        <v>244</v>
      </c>
      <c r="F399" t="s">
        <v>7</v>
      </c>
    </row>
    <row r="400" spans="1:7">
      <c r="A400" s="3" t="s">
        <v>406</v>
      </c>
      <c r="B400" t="str">
        <f>IF(ISTEXT(VLOOKUP(A400,'[1]Patients with de novo mutations'!A:A,1,FALSE)), "Yes", "No")</f>
        <v>Yes</v>
      </c>
      <c r="C400" s="4" t="s">
        <v>244</v>
      </c>
      <c r="G400" t="s">
        <v>7</v>
      </c>
    </row>
    <row r="401" spans="1:7">
      <c r="A401" s="3" t="s">
        <v>407</v>
      </c>
      <c r="B401" t="str">
        <f>IF(ISTEXT(VLOOKUP(A401,'[1]Patients with de novo mutations'!A:A,1,FALSE)), "Yes", "No")</f>
        <v>Yes</v>
      </c>
      <c r="C401" s="4" t="s">
        <v>244</v>
      </c>
      <c r="F401" t="s">
        <v>7</v>
      </c>
    </row>
    <row r="402" spans="1:7">
      <c r="A402" s="3" t="s">
        <v>408</v>
      </c>
      <c r="B402" t="str">
        <f>IF(ISTEXT(VLOOKUP(A402,'[1]Patients with de novo mutations'!A:A,1,FALSE)), "Yes", "No")</f>
        <v>Yes</v>
      </c>
      <c r="C402" s="4" t="s">
        <v>244</v>
      </c>
      <c r="G402" t="s">
        <v>7</v>
      </c>
    </row>
    <row r="403" spans="1:7">
      <c r="A403" s="3" t="s">
        <v>409</v>
      </c>
      <c r="B403" t="str">
        <f>IF(ISTEXT(VLOOKUP(A403,'[1]Patients with de novo mutations'!A:A,1,FALSE)), "Yes", "No")</f>
        <v>Yes</v>
      </c>
      <c r="C403" s="4" t="s">
        <v>244</v>
      </c>
      <c r="F403" t="s">
        <v>7</v>
      </c>
    </row>
    <row r="404" spans="1:7">
      <c r="A404" s="3" t="s">
        <v>410</v>
      </c>
      <c r="B404" t="str">
        <f>IF(ISTEXT(VLOOKUP(A404,'[1]Patients with de novo mutations'!A:A,1,FALSE)), "Yes", "No")</f>
        <v>Yes</v>
      </c>
      <c r="C404" s="4" t="s">
        <v>244</v>
      </c>
      <c r="F404" t="s">
        <v>7</v>
      </c>
    </row>
    <row r="405" spans="1:7">
      <c r="A405" s="3" t="s">
        <v>411</v>
      </c>
      <c r="B405" t="str">
        <f>IF(ISTEXT(VLOOKUP(A405,'[1]Patients with de novo mutations'!A:A,1,FALSE)), "Yes", "No")</f>
        <v>Yes</v>
      </c>
      <c r="C405" s="4" t="s">
        <v>244</v>
      </c>
      <c r="F405" t="s">
        <v>7</v>
      </c>
    </row>
    <row r="406" spans="1:7">
      <c r="A406" s="3" t="s">
        <v>412</v>
      </c>
      <c r="B406" t="str">
        <f>IF(ISTEXT(VLOOKUP(A406,'[1]Patients with de novo mutations'!A:A,1,FALSE)), "Yes", "No")</f>
        <v>Yes</v>
      </c>
      <c r="C406" s="4" t="s">
        <v>244</v>
      </c>
      <c r="F406" t="s">
        <v>7</v>
      </c>
    </row>
    <row r="407" spans="1:7">
      <c r="A407" s="3" t="s">
        <v>413</v>
      </c>
      <c r="B407" t="str">
        <f>IF(ISTEXT(VLOOKUP(A407,'[1]Patients with de novo mutations'!A:A,1,FALSE)), "Yes", "No")</f>
        <v>Yes</v>
      </c>
      <c r="C407" s="4" t="s">
        <v>244</v>
      </c>
      <c r="F407" t="s">
        <v>7</v>
      </c>
    </row>
    <row r="408" spans="1:7">
      <c r="A408" s="3" t="s">
        <v>414</v>
      </c>
      <c r="B408" t="str">
        <f>IF(ISTEXT(VLOOKUP(A408,'[1]Patients with de novo mutations'!A:A,1,FALSE)), "Yes", "No")</f>
        <v>Yes</v>
      </c>
      <c r="C408" s="4" t="s">
        <v>244</v>
      </c>
      <c r="F408" t="s">
        <v>7</v>
      </c>
    </row>
    <row r="409" spans="1:7">
      <c r="A409" s="3" t="s">
        <v>415</v>
      </c>
      <c r="B409" t="str">
        <f>IF(ISTEXT(VLOOKUP(A409,'[1]Patients with de novo mutations'!A:A,1,FALSE)), "Yes", "No")</f>
        <v>Yes</v>
      </c>
      <c r="C409" s="4" t="s">
        <v>244</v>
      </c>
      <c r="F409" t="s">
        <v>7</v>
      </c>
    </row>
    <row r="410" spans="1:7">
      <c r="A410" s="3" t="s">
        <v>416</v>
      </c>
      <c r="B410" t="str">
        <f>IF(ISTEXT(VLOOKUP(A410,'[1]Patients with de novo mutations'!A:A,1,FALSE)), "Yes", "No")</f>
        <v>Yes</v>
      </c>
      <c r="C410" s="4" t="s">
        <v>244</v>
      </c>
      <c r="F410" t="s">
        <v>7</v>
      </c>
    </row>
    <row r="411" spans="1:7">
      <c r="A411" s="3" t="s">
        <v>417</v>
      </c>
      <c r="B411" t="str">
        <f>IF(ISTEXT(VLOOKUP(A411,'[1]Patients with de novo mutations'!A:A,1,FALSE)), "Yes", "No")</f>
        <v>Yes</v>
      </c>
      <c r="C411" s="4" t="s">
        <v>244</v>
      </c>
      <c r="D411" t="s">
        <v>7</v>
      </c>
    </row>
    <row r="412" spans="1:7">
      <c r="A412" s="3" t="s">
        <v>418</v>
      </c>
      <c r="B412" t="str">
        <f>IF(ISTEXT(VLOOKUP(A412,'[1]Patients with de novo mutations'!A:A,1,FALSE)), "Yes", "No")</f>
        <v>Yes</v>
      </c>
      <c r="C412" s="4" t="s">
        <v>244</v>
      </c>
      <c r="G412" t="s">
        <v>7</v>
      </c>
    </row>
    <row r="413" spans="1:7">
      <c r="A413" s="3" t="s">
        <v>419</v>
      </c>
      <c r="B413" t="str">
        <f>IF(ISTEXT(VLOOKUP(A413,'[1]Patients with de novo mutations'!A:A,1,FALSE)), "Yes", "No")</f>
        <v>Yes</v>
      </c>
      <c r="C413" s="4" t="s">
        <v>244</v>
      </c>
      <c r="F413" t="s">
        <v>7</v>
      </c>
    </row>
    <row r="414" spans="1:7">
      <c r="A414" s="3" t="s">
        <v>420</v>
      </c>
      <c r="B414" t="str">
        <f>IF(ISTEXT(VLOOKUP(A414,'[1]Patients with de novo mutations'!A:A,1,FALSE)), "Yes", "No")</f>
        <v>Yes</v>
      </c>
      <c r="C414" s="4" t="s">
        <v>244</v>
      </c>
      <c r="G414" t="s">
        <v>7</v>
      </c>
    </row>
    <row r="415" spans="1:7">
      <c r="A415" s="3" t="s">
        <v>421</v>
      </c>
      <c r="B415" t="str">
        <f>IF(ISTEXT(VLOOKUP(A415,'[1]Patients with de novo mutations'!A:A,1,FALSE)), "Yes", "No")</f>
        <v>Yes</v>
      </c>
      <c r="C415" s="4" t="s">
        <v>244</v>
      </c>
      <c r="F415" t="s">
        <v>7</v>
      </c>
    </row>
    <row r="416" spans="1:7">
      <c r="A416" s="3" t="s">
        <v>422</v>
      </c>
      <c r="B416" t="str">
        <f>IF(ISTEXT(VLOOKUP(A416,'[1]Patients with de novo mutations'!A:A,1,FALSE)), "Yes", "No")</f>
        <v>Yes</v>
      </c>
      <c r="C416" s="4" t="s">
        <v>244</v>
      </c>
      <c r="E416" t="s">
        <v>7</v>
      </c>
    </row>
    <row r="417" spans="1:6">
      <c r="A417" s="3" t="s">
        <v>423</v>
      </c>
      <c r="B417" t="str">
        <f>IF(ISTEXT(VLOOKUP(A417,'[1]Patients with de novo mutations'!A:A,1,FALSE)), "Yes", "No")</f>
        <v>Yes</v>
      </c>
      <c r="C417" s="4" t="s">
        <v>244</v>
      </c>
      <c r="F417" t="s">
        <v>7</v>
      </c>
    </row>
    <row r="418" spans="1:6">
      <c r="A418" s="3" t="s">
        <v>424</v>
      </c>
      <c r="B418" t="str">
        <f>IF(ISTEXT(VLOOKUP(A418,'[1]Patients with de novo mutations'!A:A,1,FALSE)), "Yes", "No")</f>
        <v>Yes</v>
      </c>
      <c r="C418" s="4" t="s">
        <v>244</v>
      </c>
      <c r="D418" t="s">
        <v>7</v>
      </c>
    </row>
    <row r="419" spans="1:6">
      <c r="A419" s="3" t="s">
        <v>425</v>
      </c>
      <c r="B419" t="str">
        <f>IF(ISTEXT(VLOOKUP(A419,'[1]Patients with de novo mutations'!A:A,1,FALSE)), "Yes", "No")</f>
        <v>Yes</v>
      </c>
      <c r="C419" s="4" t="s">
        <v>244</v>
      </c>
      <c r="F419" t="s">
        <v>7</v>
      </c>
    </row>
    <row r="420" spans="1:6">
      <c r="A420" s="3" t="s">
        <v>426</v>
      </c>
      <c r="B420" t="str">
        <f>IF(ISTEXT(VLOOKUP(A420,'[1]Patients with de novo mutations'!A:A,1,FALSE)), "Yes", "No")</f>
        <v>Yes</v>
      </c>
      <c r="C420" s="4" t="s">
        <v>244</v>
      </c>
      <c r="F420" t="s">
        <v>7</v>
      </c>
    </row>
    <row r="421" spans="1:6">
      <c r="A421" s="3" t="s">
        <v>427</v>
      </c>
      <c r="B421" t="str">
        <f>IF(ISTEXT(VLOOKUP(A421,'[1]Patients with de novo mutations'!A:A,1,FALSE)), "Yes", "No")</f>
        <v>Yes</v>
      </c>
      <c r="C421" s="4" t="s">
        <v>244</v>
      </c>
      <c r="F421" t="s">
        <v>7</v>
      </c>
    </row>
    <row r="422" spans="1:6">
      <c r="A422" s="3" t="s">
        <v>428</v>
      </c>
      <c r="B422" t="str">
        <f>IF(ISTEXT(VLOOKUP(A422,'[1]Patients with de novo mutations'!A:A,1,FALSE)), "Yes", "No")</f>
        <v>Yes</v>
      </c>
      <c r="C422" s="4" t="s">
        <v>244</v>
      </c>
      <c r="F422" t="s">
        <v>7</v>
      </c>
    </row>
    <row r="423" spans="1:6">
      <c r="A423" s="3" t="s">
        <v>429</v>
      </c>
      <c r="B423" t="str">
        <f>IF(ISTEXT(VLOOKUP(A423,'[1]Patients with de novo mutations'!A:A,1,FALSE)), "Yes", "No")</f>
        <v>Yes</v>
      </c>
      <c r="C423" s="4" t="s">
        <v>244</v>
      </c>
      <c r="F423" t="s">
        <v>7</v>
      </c>
    </row>
    <row r="424" spans="1:6">
      <c r="A424" s="3" t="s">
        <v>430</v>
      </c>
      <c r="B424" t="str">
        <f>IF(ISTEXT(VLOOKUP(A424,'[1]Patients with de novo mutations'!A:A,1,FALSE)), "Yes", "No")</f>
        <v>Yes</v>
      </c>
      <c r="C424" s="4" t="s">
        <v>244</v>
      </c>
      <c r="F424" t="s">
        <v>7</v>
      </c>
    </row>
    <row r="425" spans="1:6">
      <c r="A425" s="3" t="s">
        <v>431</v>
      </c>
      <c r="B425" t="str">
        <f>IF(ISTEXT(VLOOKUP(A425,'[1]Patients with de novo mutations'!A:A,1,FALSE)), "Yes", "No")</f>
        <v>Yes</v>
      </c>
      <c r="C425" s="4" t="s">
        <v>244</v>
      </c>
      <c r="E425" t="s">
        <v>7</v>
      </c>
    </row>
    <row r="426" spans="1:6">
      <c r="A426" s="3" t="s">
        <v>432</v>
      </c>
      <c r="B426" t="str">
        <f>IF(ISTEXT(VLOOKUP(A426,'[1]Patients with de novo mutations'!A:A,1,FALSE)), "Yes", "No")</f>
        <v>Yes</v>
      </c>
      <c r="C426" s="4" t="s">
        <v>244</v>
      </c>
      <c r="D426" t="s">
        <v>7</v>
      </c>
    </row>
    <row r="427" spans="1:6">
      <c r="A427" s="3" t="s">
        <v>433</v>
      </c>
      <c r="B427" t="str">
        <f>IF(ISTEXT(VLOOKUP(A427,'[1]Patients with de novo mutations'!A:A,1,FALSE)), "Yes", "No")</f>
        <v>Yes</v>
      </c>
      <c r="C427" s="4" t="s">
        <v>244</v>
      </c>
      <c r="F427" t="s">
        <v>7</v>
      </c>
    </row>
    <row r="428" spans="1:6">
      <c r="A428" s="3" t="s">
        <v>434</v>
      </c>
      <c r="B428" t="str">
        <f>IF(ISTEXT(VLOOKUP(A428,'[1]Patients with de novo mutations'!A:A,1,FALSE)), "Yes", "No")</f>
        <v>Yes</v>
      </c>
      <c r="C428" s="4" t="s">
        <v>244</v>
      </c>
      <c r="F428" t="s">
        <v>7</v>
      </c>
    </row>
    <row r="429" spans="1:6">
      <c r="A429" s="3" t="s">
        <v>435</v>
      </c>
      <c r="B429" t="str">
        <f>IF(ISTEXT(VLOOKUP(A429,'[1]Patients with de novo mutations'!A:A,1,FALSE)), "Yes", "No")</f>
        <v>Yes</v>
      </c>
      <c r="C429" s="4" t="s">
        <v>244</v>
      </c>
      <c r="E429" t="s">
        <v>7</v>
      </c>
    </row>
    <row r="430" spans="1:6">
      <c r="A430" s="3" t="s">
        <v>436</v>
      </c>
      <c r="B430" t="str">
        <f>IF(ISTEXT(VLOOKUP(A430,'[1]Patients with de novo mutations'!A:A,1,FALSE)), "Yes", "No")</f>
        <v>Yes</v>
      </c>
      <c r="C430" s="4" t="s">
        <v>244</v>
      </c>
      <c r="F430" t="s">
        <v>7</v>
      </c>
    </row>
    <row r="431" spans="1:6">
      <c r="A431" s="3" t="s">
        <v>437</v>
      </c>
      <c r="B431" t="str">
        <f>IF(ISTEXT(VLOOKUP(A431,'[1]Patients with de novo mutations'!A:A,1,FALSE)), "Yes", "No")</f>
        <v>Yes</v>
      </c>
      <c r="C431" s="4" t="s">
        <v>244</v>
      </c>
      <c r="F431" t="s">
        <v>7</v>
      </c>
    </row>
    <row r="432" spans="1:6">
      <c r="A432" s="3" t="s">
        <v>438</v>
      </c>
      <c r="B432" t="str">
        <f>IF(ISTEXT(VLOOKUP(A432,'[1]Patients with de novo mutations'!A:A,1,FALSE)), "Yes", "No")</f>
        <v>Yes</v>
      </c>
      <c r="C432" s="4" t="s">
        <v>244</v>
      </c>
      <c r="F432" t="s">
        <v>7</v>
      </c>
    </row>
    <row r="433" spans="1:6">
      <c r="A433" s="3" t="s">
        <v>439</v>
      </c>
      <c r="B433" t="str">
        <f>IF(ISTEXT(VLOOKUP(A433,'[1]Patients with de novo mutations'!A:A,1,FALSE)), "Yes", "No")</f>
        <v>Yes</v>
      </c>
      <c r="C433" s="4" t="s">
        <v>244</v>
      </c>
      <c r="F433" t="s">
        <v>7</v>
      </c>
    </row>
    <row r="434" spans="1:6">
      <c r="A434" s="3" t="s">
        <v>440</v>
      </c>
      <c r="B434" t="str">
        <f>IF(ISTEXT(VLOOKUP(A434,'[1]Patients with de novo mutations'!A:A,1,FALSE)), "Yes", "No")</f>
        <v>Yes</v>
      </c>
      <c r="C434" s="4" t="s">
        <v>244</v>
      </c>
      <c r="F434" t="s">
        <v>7</v>
      </c>
    </row>
    <row r="435" spans="1:6">
      <c r="A435" s="3" t="s">
        <v>441</v>
      </c>
      <c r="B435" t="str">
        <f>IF(ISTEXT(VLOOKUP(A435,'[1]Patients with de novo mutations'!A:A,1,FALSE)), "Yes", "No")</f>
        <v>Yes</v>
      </c>
      <c r="C435" s="4" t="s">
        <v>244</v>
      </c>
      <c r="F435" t="s">
        <v>7</v>
      </c>
    </row>
    <row r="436" spans="1:6">
      <c r="A436" s="3" t="s">
        <v>442</v>
      </c>
      <c r="B436" t="str">
        <f>IF(ISTEXT(VLOOKUP(A436,'[1]Patients with de novo mutations'!A:A,1,FALSE)), "Yes", "No")</f>
        <v>Yes</v>
      </c>
      <c r="C436" s="4" t="s">
        <v>244</v>
      </c>
      <c r="F436" t="s">
        <v>7</v>
      </c>
    </row>
    <row r="437" spans="1:6">
      <c r="A437" s="3" t="s">
        <v>443</v>
      </c>
      <c r="B437" t="str">
        <f>IF(ISTEXT(VLOOKUP(A437,'[1]Patients with de novo mutations'!A:A,1,FALSE)), "Yes", "No")</f>
        <v>Yes</v>
      </c>
      <c r="C437" s="4" t="s">
        <v>244</v>
      </c>
      <c r="F437" t="s">
        <v>7</v>
      </c>
    </row>
    <row r="438" spans="1:6">
      <c r="A438" s="3" t="s">
        <v>444</v>
      </c>
      <c r="B438" t="str">
        <f>IF(ISTEXT(VLOOKUP(A438,'[1]Patients with de novo mutations'!A:A,1,FALSE)), "Yes", "No")</f>
        <v>Yes</v>
      </c>
      <c r="C438" s="4" t="s">
        <v>244</v>
      </c>
      <c r="F438" t="s">
        <v>7</v>
      </c>
    </row>
    <row r="439" spans="1:6">
      <c r="A439" s="3" t="s">
        <v>445</v>
      </c>
      <c r="B439" t="str">
        <f>IF(ISTEXT(VLOOKUP(A439,'[1]Patients with de novo mutations'!A:A,1,FALSE)), "Yes", "No")</f>
        <v>Yes</v>
      </c>
      <c r="C439" s="4" t="s">
        <v>244</v>
      </c>
      <c r="F439" t="s">
        <v>7</v>
      </c>
    </row>
    <row r="440" spans="1:6">
      <c r="A440" s="3" t="s">
        <v>446</v>
      </c>
      <c r="B440" t="str">
        <f>IF(ISTEXT(VLOOKUP(A440,'[1]Patients with de novo mutations'!A:A,1,FALSE)), "Yes", "No")</f>
        <v>Yes</v>
      </c>
      <c r="C440" s="4" t="s">
        <v>244</v>
      </c>
      <c r="F440" t="s">
        <v>7</v>
      </c>
    </row>
    <row r="441" spans="1:6">
      <c r="A441" s="3" t="s">
        <v>447</v>
      </c>
      <c r="B441" t="str">
        <f>IF(ISTEXT(VLOOKUP(A441,'[1]Patients with de novo mutations'!A:A,1,FALSE)), "Yes", "No")</f>
        <v>Yes</v>
      </c>
      <c r="C441" s="4" t="s">
        <v>244</v>
      </c>
      <c r="F441" t="s">
        <v>7</v>
      </c>
    </row>
    <row r="442" spans="1:6">
      <c r="A442" s="3" t="s">
        <v>448</v>
      </c>
      <c r="B442" t="str">
        <f>IF(ISTEXT(VLOOKUP(A442,'[1]Patients with de novo mutations'!A:A,1,FALSE)), "Yes", "No")</f>
        <v>Yes</v>
      </c>
      <c r="C442" s="4" t="s">
        <v>244</v>
      </c>
      <c r="F442" t="s">
        <v>7</v>
      </c>
    </row>
    <row r="443" spans="1:6">
      <c r="A443" s="3" t="s">
        <v>449</v>
      </c>
      <c r="B443" t="str">
        <f>IF(ISTEXT(VLOOKUP(A443,'[1]Patients with de novo mutations'!A:A,1,FALSE)), "Yes", "No")</f>
        <v>Yes</v>
      </c>
      <c r="C443" s="4" t="s">
        <v>244</v>
      </c>
      <c r="F443" t="s">
        <v>7</v>
      </c>
    </row>
    <row r="444" spans="1:6">
      <c r="A444" s="3" t="s">
        <v>450</v>
      </c>
      <c r="B444" t="str">
        <f>IF(ISTEXT(VLOOKUP(A444,'[1]Patients with de novo mutations'!A:A,1,FALSE)), "Yes", "No")</f>
        <v>Yes</v>
      </c>
      <c r="C444" s="4" t="s">
        <v>244</v>
      </c>
      <c r="E444" t="s">
        <v>7</v>
      </c>
    </row>
    <row r="445" spans="1:6">
      <c r="A445" s="3" t="s">
        <v>451</v>
      </c>
      <c r="B445" t="str">
        <f>IF(ISTEXT(VLOOKUP(A445,'[1]Patients with de novo mutations'!A:A,1,FALSE)), "Yes", "No")</f>
        <v>Yes</v>
      </c>
      <c r="C445" s="4" t="s">
        <v>244</v>
      </c>
      <c r="D445" t="s">
        <v>7</v>
      </c>
    </row>
    <row r="446" spans="1:6">
      <c r="A446" s="3" t="s">
        <v>452</v>
      </c>
      <c r="B446" t="str">
        <f>IF(ISTEXT(VLOOKUP(A446,'[1]Patients with de novo mutations'!A:A,1,FALSE)), "Yes", "No")</f>
        <v>Yes</v>
      </c>
      <c r="C446" s="4" t="s">
        <v>244</v>
      </c>
      <c r="D446" t="s">
        <v>7</v>
      </c>
    </row>
    <row r="447" spans="1:6">
      <c r="A447" s="3" t="s">
        <v>453</v>
      </c>
      <c r="B447" t="str">
        <f>IF(ISTEXT(VLOOKUP(A447,'[1]Patients with de novo mutations'!A:A,1,FALSE)), "Yes", "No")</f>
        <v>Yes</v>
      </c>
      <c r="C447" s="4" t="s">
        <v>244</v>
      </c>
      <c r="F447" t="s">
        <v>7</v>
      </c>
    </row>
    <row r="448" spans="1:6">
      <c r="A448" s="3" t="s">
        <v>454</v>
      </c>
      <c r="B448" t="str">
        <f>IF(ISTEXT(VLOOKUP(A448,'[1]Patients with de novo mutations'!A:A,1,FALSE)), "Yes", "No")</f>
        <v>Yes</v>
      </c>
      <c r="C448" s="4" t="s">
        <v>244</v>
      </c>
      <c r="F448" t="s">
        <v>7</v>
      </c>
    </row>
    <row r="449" spans="1:7">
      <c r="A449" s="3" t="s">
        <v>455</v>
      </c>
      <c r="B449" t="str">
        <f>IF(ISTEXT(VLOOKUP(A449,'[1]Patients with de novo mutations'!A:A,1,FALSE)), "Yes", "No")</f>
        <v>Yes</v>
      </c>
      <c r="C449" s="4" t="s">
        <v>244</v>
      </c>
      <c r="F449" t="s">
        <v>7</v>
      </c>
    </row>
    <row r="450" spans="1:7">
      <c r="A450" s="3" t="s">
        <v>456</v>
      </c>
      <c r="B450" t="str">
        <f>IF(ISTEXT(VLOOKUP(A450,'[1]Patients with de novo mutations'!A:A,1,FALSE)), "Yes", "No")</f>
        <v>Yes</v>
      </c>
      <c r="C450" s="4" t="s">
        <v>244</v>
      </c>
      <c r="D450" t="s">
        <v>7</v>
      </c>
    </row>
    <row r="451" spans="1:7">
      <c r="A451" s="3" t="s">
        <v>457</v>
      </c>
      <c r="B451" t="str">
        <f>IF(ISTEXT(VLOOKUP(A451,'[1]Patients with de novo mutations'!A:A,1,FALSE)), "Yes", "No")</f>
        <v>Yes</v>
      </c>
      <c r="C451" s="4" t="s">
        <v>244</v>
      </c>
      <c r="F451" t="s">
        <v>7</v>
      </c>
    </row>
    <row r="452" spans="1:7">
      <c r="A452" s="3" t="s">
        <v>458</v>
      </c>
      <c r="B452" t="str">
        <f>IF(ISTEXT(VLOOKUP(A452,'[1]Patients with de novo mutations'!A:A,1,FALSE)), "Yes", "No")</f>
        <v>Yes</v>
      </c>
      <c r="C452" s="4" t="s">
        <v>244</v>
      </c>
      <c r="F452" t="s">
        <v>7</v>
      </c>
    </row>
    <row r="453" spans="1:7">
      <c r="A453" s="3" t="s">
        <v>459</v>
      </c>
      <c r="B453" t="str">
        <f>IF(ISTEXT(VLOOKUP(A453,'[1]Patients with de novo mutations'!A:A,1,FALSE)), "Yes", "No")</f>
        <v>Yes</v>
      </c>
      <c r="C453" s="4" t="s">
        <v>244</v>
      </c>
      <c r="F453" t="s">
        <v>7</v>
      </c>
    </row>
    <row r="454" spans="1:7">
      <c r="A454" s="3" t="s">
        <v>460</v>
      </c>
      <c r="B454" t="str">
        <f>IF(ISTEXT(VLOOKUP(A454,'[1]Patients with de novo mutations'!A:A,1,FALSE)), "Yes", "No")</f>
        <v>Yes</v>
      </c>
      <c r="C454" s="4" t="s">
        <v>244</v>
      </c>
      <c r="F454" t="s">
        <v>7</v>
      </c>
    </row>
    <row r="455" spans="1:7">
      <c r="A455" s="3" t="s">
        <v>461</v>
      </c>
      <c r="B455" t="str">
        <f>IF(ISTEXT(VLOOKUP(A455,'[1]Patients with de novo mutations'!A:A,1,FALSE)), "Yes", "No")</f>
        <v>Yes</v>
      </c>
      <c r="C455" s="4" t="s">
        <v>244</v>
      </c>
      <c r="F455" t="s">
        <v>7</v>
      </c>
    </row>
    <row r="456" spans="1:7">
      <c r="A456" s="3" t="s">
        <v>462</v>
      </c>
      <c r="B456" t="str">
        <f>IF(ISTEXT(VLOOKUP(A456,'[1]Patients with de novo mutations'!A:A,1,FALSE)), "Yes", "No")</f>
        <v>Yes</v>
      </c>
      <c r="C456" s="4" t="s">
        <v>244</v>
      </c>
      <c r="F456" t="s">
        <v>7</v>
      </c>
    </row>
    <row r="457" spans="1:7">
      <c r="A457" s="3" t="s">
        <v>463</v>
      </c>
      <c r="B457" t="str">
        <f>IF(ISTEXT(VLOOKUP(A457,'[1]Patients with de novo mutations'!A:A,1,FALSE)), "Yes", "No")</f>
        <v>Yes</v>
      </c>
      <c r="C457" s="4" t="s">
        <v>244</v>
      </c>
      <c r="F457" t="s">
        <v>7</v>
      </c>
    </row>
    <row r="458" spans="1:7">
      <c r="A458" s="3" t="s">
        <v>464</v>
      </c>
      <c r="B458" t="str">
        <f>IF(ISTEXT(VLOOKUP(A458,'[1]Patients with de novo mutations'!A:A,1,FALSE)), "Yes", "No")</f>
        <v>Yes</v>
      </c>
      <c r="C458" s="4" t="s">
        <v>244</v>
      </c>
      <c r="F458" t="s">
        <v>7</v>
      </c>
    </row>
    <row r="459" spans="1:7">
      <c r="A459" s="3" t="s">
        <v>465</v>
      </c>
      <c r="B459" t="str">
        <f>IF(ISTEXT(VLOOKUP(A459,'[1]Patients with de novo mutations'!A:A,1,FALSE)), "Yes", "No")</f>
        <v>Yes</v>
      </c>
      <c r="C459" s="4" t="s">
        <v>244</v>
      </c>
      <c r="D459" t="s">
        <v>7</v>
      </c>
    </row>
    <row r="460" spans="1:7">
      <c r="A460" s="3" t="s">
        <v>466</v>
      </c>
      <c r="B460" t="str">
        <f>IF(ISTEXT(VLOOKUP(A460,'[1]Patients with de novo mutations'!A:A,1,FALSE)), "Yes", "No")</f>
        <v>Yes</v>
      </c>
      <c r="C460" s="4" t="s">
        <v>244</v>
      </c>
      <c r="F460" t="s">
        <v>7</v>
      </c>
    </row>
    <row r="461" spans="1:7">
      <c r="A461" s="3" t="s">
        <v>467</v>
      </c>
      <c r="B461" t="str">
        <f>IF(ISTEXT(VLOOKUP(A461,'[1]Patients with de novo mutations'!A:A,1,FALSE)), "Yes", "No")</f>
        <v>Yes</v>
      </c>
      <c r="C461" s="4" t="s">
        <v>244</v>
      </c>
      <c r="G461" t="s">
        <v>7</v>
      </c>
    </row>
    <row r="462" spans="1:7">
      <c r="A462" s="3" t="s">
        <v>468</v>
      </c>
      <c r="B462" t="str">
        <f>IF(ISTEXT(VLOOKUP(A462,'[1]Patients with de novo mutations'!A:A,1,FALSE)), "Yes", "No")</f>
        <v>Yes</v>
      </c>
      <c r="C462" s="4" t="s">
        <v>244</v>
      </c>
      <c r="F462" t="s">
        <v>7</v>
      </c>
    </row>
    <row r="463" spans="1:7">
      <c r="A463" s="3" t="s">
        <v>469</v>
      </c>
      <c r="B463" t="str">
        <f>IF(ISTEXT(VLOOKUP(A463,'[1]Patients with de novo mutations'!A:A,1,FALSE)), "Yes", "No")</f>
        <v>Yes</v>
      </c>
      <c r="C463" s="4" t="s">
        <v>244</v>
      </c>
      <c r="F463" t="s">
        <v>7</v>
      </c>
    </row>
    <row r="464" spans="1:7">
      <c r="A464" s="3" t="s">
        <v>470</v>
      </c>
      <c r="B464" t="str">
        <f>IF(ISTEXT(VLOOKUP(A464,'[1]Patients with de novo mutations'!A:A,1,FALSE)), "Yes", "No")</f>
        <v>Yes</v>
      </c>
      <c r="C464" s="4" t="s">
        <v>244</v>
      </c>
      <c r="D464" t="s">
        <v>7</v>
      </c>
    </row>
    <row r="465" spans="1:7">
      <c r="A465" s="3" t="s">
        <v>471</v>
      </c>
      <c r="B465" t="str">
        <f>IF(ISTEXT(VLOOKUP(A465,'[1]Patients with de novo mutations'!A:A,1,FALSE)), "Yes", "No")</f>
        <v>Yes</v>
      </c>
      <c r="C465" s="4" t="s">
        <v>244</v>
      </c>
      <c r="F465" t="s">
        <v>7</v>
      </c>
    </row>
    <row r="466" spans="1:7">
      <c r="A466" s="3" t="s">
        <v>472</v>
      </c>
      <c r="B466" t="str">
        <f>IF(ISTEXT(VLOOKUP(A466,'[1]Patients with de novo mutations'!A:A,1,FALSE)), "Yes", "No")</f>
        <v>Yes</v>
      </c>
      <c r="C466" s="4" t="s">
        <v>244</v>
      </c>
      <c r="F466" t="s">
        <v>7</v>
      </c>
    </row>
    <row r="467" spans="1:7">
      <c r="A467" s="3" t="s">
        <v>473</v>
      </c>
      <c r="B467" t="str">
        <f>IF(ISTEXT(VLOOKUP(A467,'[1]Patients with de novo mutations'!A:A,1,FALSE)), "Yes", "No")</f>
        <v>Yes</v>
      </c>
      <c r="C467" s="4" t="s">
        <v>244</v>
      </c>
      <c r="F467" t="s">
        <v>7</v>
      </c>
    </row>
    <row r="468" spans="1:7">
      <c r="A468" s="3" t="s">
        <v>474</v>
      </c>
      <c r="B468" t="str">
        <f>IF(ISTEXT(VLOOKUP(A468,'[1]Patients with de novo mutations'!A:A,1,FALSE)), "Yes", "No")</f>
        <v>Yes</v>
      </c>
      <c r="C468" s="4" t="s">
        <v>244</v>
      </c>
      <c r="D468" t="s">
        <v>7</v>
      </c>
    </row>
    <row r="469" spans="1:7">
      <c r="A469" s="3" t="s">
        <v>475</v>
      </c>
      <c r="B469" t="str">
        <f>IF(ISTEXT(VLOOKUP(A469,'[1]Patients with de novo mutations'!A:A,1,FALSE)), "Yes", "No")</f>
        <v>Yes</v>
      </c>
      <c r="C469" s="4" t="s">
        <v>244</v>
      </c>
      <c r="F469" t="s">
        <v>7</v>
      </c>
    </row>
    <row r="470" spans="1:7">
      <c r="A470" s="3" t="s">
        <v>476</v>
      </c>
      <c r="B470" t="str">
        <f>IF(ISTEXT(VLOOKUP(A470,'[1]Patients with de novo mutations'!A:A,1,FALSE)), "Yes", "No")</f>
        <v>Yes</v>
      </c>
      <c r="C470" s="4" t="s">
        <v>244</v>
      </c>
      <c r="F470" t="s">
        <v>7</v>
      </c>
    </row>
    <row r="471" spans="1:7">
      <c r="A471" s="3" t="s">
        <v>477</v>
      </c>
      <c r="B471" t="str">
        <f>IF(ISTEXT(VLOOKUP(A471,'[1]Patients with de novo mutations'!A:A,1,FALSE)), "Yes", "No")</f>
        <v>Yes</v>
      </c>
      <c r="C471" s="4" t="s">
        <v>244</v>
      </c>
      <c r="E471" t="s">
        <v>7</v>
      </c>
    </row>
    <row r="472" spans="1:7">
      <c r="A472" s="3" t="s">
        <v>478</v>
      </c>
      <c r="B472" t="str">
        <f>IF(ISTEXT(VLOOKUP(A472,'[1]Patients with de novo mutations'!A:A,1,FALSE)), "Yes", "No")</f>
        <v>Yes</v>
      </c>
      <c r="C472" s="4" t="s">
        <v>244</v>
      </c>
      <c r="F472" t="s">
        <v>7</v>
      </c>
    </row>
    <row r="473" spans="1:7">
      <c r="A473" s="3" t="s">
        <v>479</v>
      </c>
      <c r="B473" t="str">
        <f>IF(ISTEXT(VLOOKUP(A473,'[1]Patients with de novo mutations'!A:A,1,FALSE)), "Yes", "No")</f>
        <v>Yes</v>
      </c>
      <c r="C473" s="4" t="s">
        <v>244</v>
      </c>
      <c r="F473" t="s">
        <v>7</v>
      </c>
    </row>
    <row r="474" spans="1:7">
      <c r="A474" s="3" t="s">
        <v>480</v>
      </c>
      <c r="B474" t="str">
        <f>IF(ISTEXT(VLOOKUP(A474,'[1]Patients with de novo mutations'!A:A,1,FALSE)), "Yes", "No")</f>
        <v>Yes</v>
      </c>
      <c r="C474" s="4" t="s">
        <v>244</v>
      </c>
      <c r="G474" t="s">
        <v>7</v>
      </c>
    </row>
    <row r="475" spans="1:7">
      <c r="A475" s="3" t="s">
        <v>481</v>
      </c>
      <c r="B475" t="str">
        <f>IF(ISTEXT(VLOOKUP(A475,'[1]Patients with de novo mutations'!A:A,1,FALSE)), "Yes", "No")</f>
        <v>Yes</v>
      </c>
      <c r="C475" s="4" t="s">
        <v>244</v>
      </c>
      <c r="F475" t="s">
        <v>7</v>
      </c>
    </row>
    <row r="476" spans="1:7">
      <c r="A476" s="3" t="s">
        <v>482</v>
      </c>
      <c r="B476" t="str">
        <f>IF(ISTEXT(VLOOKUP(A476,'[1]Patients with de novo mutations'!A:A,1,FALSE)), "Yes", "No")</f>
        <v>Yes</v>
      </c>
      <c r="C476" s="4" t="s">
        <v>244</v>
      </c>
      <c r="F476" t="s">
        <v>7</v>
      </c>
    </row>
    <row r="477" spans="1:7">
      <c r="A477" s="3" t="s">
        <v>483</v>
      </c>
      <c r="B477" t="str">
        <f>IF(ISTEXT(VLOOKUP(A477,'[1]Patients with de novo mutations'!A:A,1,FALSE)), "Yes", "No")</f>
        <v>Yes</v>
      </c>
      <c r="C477" s="4" t="s">
        <v>244</v>
      </c>
      <c r="F477" t="s">
        <v>7</v>
      </c>
    </row>
    <row r="478" spans="1:7">
      <c r="A478" s="3" t="s">
        <v>484</v>
      </c>
      <c r="B478" t="str">
        <f>IF(ISTEXT(VLOOKUP(A478,'[1]Patients with de novo mutations'!A:A,1,FALSE)), "Yes", "No")</f>
        <v>Yes</v>
      </c>
      <c r="C478" s="4" t="s">
        <v>244</v>
      </c>
      <c r="F478" t="s">
        <v>7</v>
      </c>
    </row>
    <row r="479" spans="1:7">
      <c r="A479" s="3" t="s">
        <v>485</v>
      </c>
      <c r="B479" t="str">
        <f>IF(ISTEXT(VLOOKUP(A479,'[1]Patients with de novo mutations'!A:A,1,FALSE)), "Yes", "No")</f>
        <v>Yes</v>
      </c>
      <c r="C479" s="4" t="s">
        <v>244</v>
      </c>
      <c r="G479" t="s">
        <v>7</v>
      </c>
    </row>
    <row r="480" spans="1:7">
      <c r="A480" s="3" t="s">
        <v>486</v>
      </c>
      <c r="B480" t="str">
        <f>IF(ISTEXT(VLOOKUP(A480,'[1]Patients with de novo mutations'!A:A,1,FALSE)), "Yes", "No")</f>
        <v>Yes</v>
      </c>
      <c r="C480" s="4" t="s">
        <v>244</v>
      </c>
      <c r="D480" t="s">
        <v>7</v>
      </c>
      <c r="F480" s="3"/>
    </row>
    <row r="481" spans="1:7">
      <c r="A481" s="3" t="s">
        <v>487</v>
      </c>
      <c r="B481" t="str">
        <f>IF(ISTEXT(VLOOKUP(A481,'[1]Patients with de novo mutations'!A:A,1,FALSE)), "Yes", "No")</f>
        <v>Yes</v>
      </c>
      <c r="C481" s="4" t="s">
        <v>244</v>
      </c>
      <c r="F481" t="s">
        <v>7</v>
      </c>
    </row>
    <row r="482" spans="1:7">
      <c r="A482" s="3" t="s">
        <v>488</v>
      </c>
      <c r="B482" t="str">
        <f>IF(ISTEXT(VLOOKUP(A482,'[1]Patients with de novo mutations'!A:A,1,FALSE)), "Yes", "No")</f>
        <v>Yes</v>
      </c>
      <c r="C482" s="4" t="s">
        <v>244</v>
      </c>
      <c r="F482" t="s">
        <v>7</v>
      </c>
    </row>
    <row r="483" spans="1:7">
      <c r="A483" s="3" t="s">
        <v>489</v>
      </c>
      <c r="B483" t="str">
        <f>IF(ISTEXT(VLOOKUP(A483,'[1]Patients with de novo mutations'!A:A,1,FALSE)), "Yes", "No")</f>
        <v>Yes</v>
      </c>
      <c r="C483" s="4" t="s">
        <v>244</v>
      </c>
      <c r="F483" t="s">
        <v>7</v>
      </c>
    </row>
    <row r="484" spans="1:7">
      <c r="A484" s="3" t="s">
        <v>490</v>
      </c>
      <c r="B484" t="str">
        <f>IF(ISTEXT(VLOOKUP(A484,'[1]Patients with de novo mutations'!A:A,1,FALSE)), "Yes", "No")</f>
        <v>Yes</v>
      </c>
      <c r="C484" s="4" t="s">
        <v>244</v>
      </c>
      <c r="E484" t="s">
        <v>7</v>
      </c>
    </row>
    <row r="485" spans="1:7">
      <c r="A485" s="3" t="s">
        <v>491</v>
      </c>
      <c r="B485" t="str">
        <f>IF(ISTEXT(VLOOKUP(A485,'[1]Patients with de novo mutations'!A:A,1,FALSE)), "Yes", "No")</f>
        <v>Yes</v>
      </c>
      <c r="C485" s="4" t="s">
        <v>244</v>
      </c>
      <c r="F485" t="s">
        <v>7</v>
      </c>
    </row>
    <row r="486" spans="1:7">
      <c r="A486" s="3" t="s">
        <v>492</v>
      </c>
      <c r="B486" t="str">
        <f>IF(ISTEXT(VLOOKUP(A486,'[1]Patients with de novo mutations'!A:A,1,FALSE)), "Yes", "No")</f>
        <v>Yes</v>
      </c>
      <c r="C486" s="4" t="s">
        <v>244</v>
      </c>
      <c r="F486" t="s">
        <v>7</v>
      </c>
    </row>
    <row r="487" spans="1:7">
      <c r="A487" s="3" t="s">
        <v>493</v>
      </c>
      <c r="B487" t="str">
        <f>IF(ISTEXT(VLOOKUP(A487,'[1]Patients with de novo mutations'!A:A,1,FALSE)), "Yes", "No")</f>
        <v>Yes</v>
      </c>
      <c r="C487" s="4" t="s">
        <v>244</v>
      </c>
      <c r="D487" t="s">
        <v>7</v>
      </c>
    </row>
    <row r="488" spans="1:7">
      <c r="A488" s="3" t="s">
        <v>494</v>
      </c>
      <c r="B488" t="str">
        <f>IF(ISTEXT(VLOOKUP(A488,'[1]Patients with de novo mutations'!A:A,1,FALSE)), "Yes", "No")</f>
        <v>Yes</v>
      </c>
      <c r="C488" s="4" t="s">
        <v>244</v>
      </c>
      <c r="F488" t="s">
        <v>7</v>
      </c>
    </row>
    <row r="489" spans="1:7">
      <c r="A489" s="3" t="s">
        <v>495</v>
      </c>
      <c r="B489" t="str">
        <f>IF(ISTEXT(VLOOKUP(A489,'[1]Patients with de novo mutations'!A:A,1,FALSE)), "Yes", "No")</f>
        <v>Yes</v>
      </c>
      <c r="C489" s="4" t="s">
        <v>244</v>
      </c>
      <c r="F489" t="s">
        <v>7</v>
      </c>
    </row>
    <row r="490" spans="1:7">
      <c r="A490" s="3" t="s">
        <v>496</v>
      </c>
      <c r="B490" t="str">
        <f>IF(ISTEXT(VLOOKUP(A490,'[1]Patients with de novo mutations'!A:A,1,FALSE)), "Yes", "No")</f>
        <v>Yes</v>
      </c>
      <c r="C490" s="4" t="s">
        <v>244</v>
      </c>
      <c r="G490" t="s">
        <v>7</v>
      </c>
    </row>
    <row r="491" spans="1:7">
      <c r="A491" s="3" t="s">
        <v>497</v>
      </c>
      <c r="B491" t="str">
        <f>IF(ISTEXT(VLOOKUP(A491,'[1]Patients with de novo mutations'!A:A,1,FALSE)), "Yes", "No")</f>
        <v>Yes</v>
      </c>
      <c r="C491" s="4" t="s">
        <v>244</v>
      </c>
      <c r="F491" t="s">
        <v>7</v>
      </c>
    </row>
    <row r="492" spans="1:7">
      <c r="A492" s="3" t="s">
        <v>498</v>
      </c>
      <c r="B492" t="str">
        <f>IF(ISTEXT(VLOOKUP(A492,'[1]Patients with de novo mutations'!A:A,1,FALSE)), "Yes", "No")</f>
        <v>Yes</v>
      </c>
      <c r="C492" s="4" t="s">
        <v>244</v>
      </c>
      <c r="F492" t="s">
        <v>7</v>
      </c>
    </row>
    <row r="493" spans="1:7">
      <c r="A493" s="3" t="s">
        <v>499</v>
      </c>
      <c r="B493" t="str">
        <f>IF(ISTEXT(VLOOKUP(A493,'[1]Patients with de novo mutations'!A:A,1,FALSE)), "Yes", "No")</f>
        <v>Yes</v>
      </c>
      <c r="C493" s="4" t="s">
        <v>244</v>
      </c>
      <c r="D493" t="s">
        <v>7</v>
      </c>
    </row>
    <row r="494" spans="1:7">
      <c r="A494" s="3" t="s">
        <v>500</v>
      </c>
      <c r="B494" t="str">
        <f>IF(ISTEXT(VLOOKUP(A494,'[1]Patients with de novo mutations'!A:A,1,FALSE)), "Yes", "No")</f>
        <v>Yes</v>
      </c>
      <c r="C494" s="4" t="s">
        <v>244</v>
      </c>
      <c r="F494" t="s">
        <v>7</v>
      </c>
    </row>
    <row r="495" spans="1:7">
      <c r="A495" s="3" t="s">
        <v>501</v>
      </c>
      <c r="B495" t="str">
        <f>IF(ISTEXT(VLOOKUP(A495,'[1]Patients with de novo mutations'!A:A,1,FALSE)), "Yes", "No")</f>
        <v>Yes</v>
      </c>
      <c r="C495" s="4" t="s">
        <v>244</v>
      </c>
      <c r="F495" t="s">
        <v>7</v>
      </c>
    </row>
    <row r="496" spans="1:7">
      <c r="A496" s="3" t="s">
        <v>502</v>
      </c>
      <c r="B496" t="str">
        <f>IF(ISTEXT(VLOOKUP(A496,'[1]Patients with de novo mutations'!A:A,1,FALSE)), "Yes", "No")</f>
        <v>Yes</v>
      </c>
      <c r="C496" s="4" t="s">
        <v>244</v>
      </c>
      <c r="F496" t="s">
        <v>7</v>
      </c>
    </row>
    <row r="497" spans="1:7">
      <c r="A497" s="3" t="s">
        <v>503</v>
      </c>
      <c r="B497" t="str">
        <f>IF(ISTEXT(VLOOKUP(A497,'[1]Patients with de novo mutations'!A:A,1,FALSE)), "Yes", "No")</f>
        <v>Yes</v>
      </c>
      <c r="C497" s="4" t="s">
        <v>244</v>
      </c>
      <c r="F497" t="s">
        <v>7</v>
      </c>
    </row>
    <row r="498" spans="1:7">
      <c r="A498" s="3" t="s">
        <v>504</v>
      </c>
      <c r="B498" t="str">
        <f>IF(ISTEXT(VLOOKUP(A498,'[1]Patients with de novo mutations'!A:A,1,FALSE)), "Yes", "No")</f>
        <v>Yes</v>
      </c>
      <c r="C498" s="4" t="s">
        <v>244</v>
      </c>
      <c r="F498" t="s">
        <v>7</v>
      </c>
    </row>
    <row r="499" spans="1:7">
      <c r="A499" s="3" t="s">
        <v>505</v>
      </c>
      <c r="B499" t="str">
        <f>IF(ISTEXT(VLOOKUP(A499,'[1]Patients with de novo mutations'!A:A,1,FALSE)), "Yes", "No")</f>
        <v>Yes</v>
      </c>
      <c r="C499" s="4" t="s">
        <v>244</v>
      </c>
      <c r="F499" t="s">
        <v>7</v>
      </c>
    </row>
    <row r="500" spans="1:7">
      <c r="A500" s="3" t="s">
        <v>506</v>
      </c>
      <c r="B500" t="str">
        <f>IF(ISTEXT(VLOOKUP(A500,'[1]Patients with de novo mutations'!A:A,1,FALSE)), "Yes", "No")</f>
        <v>Yes</v>
      </c>
      <c r="C500" s="4" t="s">
        <v>244</v>
      </c>
      <c r="F500" t="s">
        <v>7</v>
      </c>
    </row>
    <row r="501" spans="1:7">
      <c r="A501" s="3" t="s">
        <v>507</v>
      </c>
      <c r="B501" t="str">
        <f>IF(ISTEXT(VLOOKUP(A501,'[1]Patients with de novo mutations'!A:A,1,FALSE)), "Yes", "No")</f>
        <v>Yes</v>
      </c>
      <c r="C501" s="4" t="s">
        <v>244</v>
      </c>
      <c r="F501" t="s">
        <v>7</v>
      </c>
    </row>
    <row r="502" spans="1:7">
      <c r="A502" s="3" t="s">
        <v>508</v>
      </c>
      <c r="B502" t="str">
        <f>IF(ISTEXT(VLOOKUP(A502,'[1]Patients with de novo mutations'!A:A,1,FALSE)), "Yes", "No")</f>
        <v>Yes</v>
      </c>
      <c r="C502" s="4" t="s">
        <v>244</v>
      </c>
      <c r="F502" t="s">
        <v>7</v>
      </c>
    </row>
    <row r="503" spans="1:7">
      <c r="A503" s="3" t="s">
        <v>509</v>
      </c>
      <c r="B503" t="str">
        <f>IF(ISTEXT(VLOOKUP(A503,'[1]Patients with de novo mutations'!A:A,1,FALSE)), "Yes", "No")</f>
        <v>Yes</v>
      </c>
      <c r="C503" s="4" t="s">
        <v>244</v>
      </c>
      <c r="F503" t="s">
        <v>7</v>
      </c>
    </row>
    <row r="504" spans="1:7">
      <c r="A504" s="3" t="s">
        <v>510</v>
      </c>
      <c r="B504" t="str">
        <f>IF(ISTEXT(VLOOKUP(A504,'[1]Patients with de novo mutations'!A:A,1,FALSE)), "Yes", "No")</f>
        <v>Yes</v>
      </c>
      <c r="C504" s="4" t="s">
        <v>244</v>
      </c>
      <c r="G504" t="s">
        <v>7</v>
      </c>
    </row>
    <row r="505" spans="1:7">
      <c r="A505" s="3" t="s">
        <v>511</v>
      </c>
      <c r="B505" t="str">
        <f>IF(ISTEXT(VLOOKUP(A505,'[1]Patients with de novo mutations'!A:A,1,FALSE)), "Yes", "No")</f>
        <v>Yes</v>
      </c>
      <c r="C505" s="4" t="s">
        <v>244</v>
      </c>
      <c r="F505" t="s">
        <v>7</v>
      </c>
    </row>
    <row r="506" spans="1:7">
      <c r="A506" s="3" t="s">
        <v>512</v>
      </c>
      <c r="B506" t="str">
        <f>IF(ISTEXT(VLOOKUP(A506,'[1]Patients with de novo mutations'!A:A,1,FALSE)), "Yes", "No")</f>
        <v>Yes</v>
      </c>
      <c r="C506" s="4" t="s">
        <v>244</v>
      </c>
      <c r="F506" t="s">
        <v>7</v>
      </c>
    </row>
    <row r="507" spans="1:7">
      <c r="A507" s="3" t="s">
        <v>513</v>
      </c>
      <c r="B507" t="str">
        <f>IF(ISTEXT(VLOOKUP(A507,'[1]Patients with de novo mutations'!A:A,1,FALSE)), "Yes", "No")</f>
        <v>Yes</v>
      </c>
      <c r="C507" s="4" t="s">
        <v>244</v>
      </c>
      <c r="F507" t="s">
        <v>7</v>
      </c>
    </row>
    <row r="508" spans="1:7">
      <c r="A508" s="3" t="s">
        <v>514</v>
      </c>
      <c r="B508" t="str">
        <f>IF(ISTEXT(VLOOKUP(A508,'[1]Patients with de novo mutations'!A:A,1,FALSE)), "Yes", "No")</f>
        <v>Yes</v>
      </c>
      <c r="C508" s="4" t="s">
        <v>244</v>
      </c>
      <c r="F508" t="s">
        <v>7</v>
      </c>
    </row>
    <row r="509" spans="1:7">
      <c r="A509" s="3" t="s">
        <v>515</v>
      </c>
      <c r="B509" t="str">
        <f>IF(ISTEXT(VLOOKUP(A509,'[1]Patients with de novo mutations'!A:A,1,FALSE)), "Yes", "No")</f>
        <v>Yes</v>
      </c>
      <c r="C509" s="4" t="s">
        <v>244</v>
      </c>
      <c r="F509" t="s">
        <v>7</v>
      </c>
    </row>
    <row r="510" spans="1:7">
      <c r="A510" s="3" t="s">
        <v>516</v>
      </c>
      <c r="B510" t="str">
        <f>IF(ISTEXT(VLOOKUP(A510,'[1]Patients with de novo mutations'!A:A,1,FALSE)), "Yes", "No")</f>
        <v>Yes</v>
      </c>
      <c r="C510" s="4" t="s">
        <v>244</v>
      </c>
      <c r="F510" t="s">
        <v>7</v>
      </c>
    </row>
    <row r="511" spans="1:7">
      <c r="A511" s="3" t="s">
        <v>517</v>
      </c>
      <c r="B511" t="str">
        <f>IF(ISTEXT(VLOOKUP(A511,'[1]Patients with de novo mutations'!A:A,1,FALSE)), "Yes", "No")</f>
        <v>Yes</v>
      </c>
      <c r="C511" s="4" t="s">
        <v>244</v>
      </c>
      <c r="F511" t="s">
        <v>7</v>
      </c>
    </row>
    <row r="512" spans="1:7">
      <c r="A512" s="3" t="s">
        <v>518</v>
      </c>
      <c r="B512" t="str">
        <f>IF(ISTEXT(VLOOKUP(A512,'[1]Patients with de novo mutations'!A:A,1,FALSE)), "Yes", "No")</f>
        <v>Yes</v>
      </c>
      <c r="C512" s="4" t="s">
        <v>244</v>
      </c>
      <c r="F512" t="s">
        <v>7</v>
      </c>
    </row>
    <row r="513" spans="1:6">
      <c r="A513" s="3" t="s">
        <v>519</v>
      </c>
      <c r="B513" t="str">
        <f>IF(ISTEXT(VLOOKUP(A513,'[1]Patients with de novo mutations'!A:A,1,FALSE)), "Yes", "No")</f>
        <v>Yes</v>
      </c>
      <c r="C513" s="4" t="s">
        <v>244</v>
      </c>
      <c r="F513" t="s">
        <v>7</v>
      </c>
    </row>
    <row r="514" spans="1:6">
      <c r="A514" s="3" t="s">
        <v>520</v>
      </c>
      <c r="B514" t="str">
        <f>IF(ISTEXT(VLOOKUP(A514,'[1]Patients with de novo mutations'!A:A,1,FALSE)), "Yes", "No")</f>
        <v>Yes</v>
      </c>
      <c r="C514" s="4" t="s">
        <v>244</v>
      </c>
      <c r="F514" t="s">
        <v>7</v>
      </c>
    </row>
    <row r="515" spans="1:6">
      <c r="A515" s="3" t="s">
        <v>521</v>
      </c>
      <c r="B515" t="str">
        <f>IF(ISTEXT(VLOOKUP(A515,'[1]Patients with de novo mutations'!A:A,1,FALSE)), "Yes", "No")</f>
        <v>Yes</v>
      </c>
      <c r="C515" s="4" t="s">
        <v>244</v>
      </c>
      <c r="F515" t="s">
        <v>7</v>
      </c>
    </row>
    <row r="516" spans="1:6">
      <c r="A516" s="3" t="s">
        <v>522</v>
      </c>
      <c r="B516" t="str">
        <f>IF(ISTEXT(VLOOKUP(A516,'[1]Patients with de novo mutations'!A:A,1,FALSE)), "Yes", "No")</f>
        <v>Yes</v>
      </c>
      <c r="C516" s="4" t="s">
        <v>244</v>
      </c>
      <c r="F516" t="s">
        <v>7</v>
      </c>
    </row>
    <row r="517" spans="1:6">
      <c r="A517" s="3" t="s">
        <v>523</v>
      </c>
      <c r="B517" t="str">
        <f>IF(ISTEXT(VLOOKUP(A517,'[1]Patients with de novo mutations'!A:A,1,FALSE)), "Yes", "No")</f>
        <v>Yes</v>
      </c>
      <c r="C517" s="4" t="s">
        <v>244</v>
      </c>
      <c r="F517" t="s">
        <v>7</v>
      </c>
    </row>
    <row r="518" spans="1:6">
      <c r="A518" s="3" t="s">
        <v>524</v>
      </c>
      <c r="B518" t="str">
        <f>IF(ISTEXT(VLOOKUP(A518,'[1]Patients with de novo mutations'!A:A,1,FALSE)), "Yes", "No")</f>
        <v>Yes</v>
      </c>
      <c r="C518" s="4" t="s">
        <v>244</v>
      </c>
      <c r="F518" t="s">
        <v>7</v>
      </c>
    </row>
    <row r="519" spans="1:6">
      <c r="A519" s="3" t="s">
        <v>525</v>
      </c>
      <c r="B519" t="str">
        <f>IF(ISTEXT(VLOOKUP(A519,'[1]Patients with de novo mutations'!A:A,1,FALSE)), "Yes", "No")</f>
        <v>Yes</v>
      </c>
      <c r="C519" s="4" t="s">
        <v>244</v>
      </c>
      <c r="F519" t="s">
        <v>7</v>
      </c>
    </row>
    <row r="520" spans="1:6">
      <c r="A520" s="3" t="s">
        <v>526</v>
      </c>
      <c r="B520" t="str">
        <f>IF(ISTEXT(VLOOKUP(A520,'[1]Patients with de novo mutations'!A:A,1,FALSE)), "Yes", "No")</f>
        <v>Yes</v>
      </c>
      <c r="C520" s="4" t="s">
        <v>244</v>
      </c>
      <c r="F520" t="s">
        <v>7</v>
      </c>
    </row>
    <row r="521" spans="1:6">
      <c r="A521" s="3" t="s">
        <v>527</v>
      </c>
      <c r="B521" t="str">
        <f>IF(ISTEXT(VLOOKUP(A521,'[1]Patients with de novo mutations'!A:A,1,FALSE)), "Yes", "No")</f>
        <v>Yes</v>
      </c>
      <c r="C521" s="4" t="s">
        <v>244</v>
      </c>
      <c r="F521" t="s">
        <v>7</v>
      </c>
    </row>
    <row r="522" spans="1:6">
      <c r="A522" s="3" t="s">
        <v>528</v>
      </c>
      <c r="B522" t="str">
        <f>IF(ISTEXT(VLOOKUP(A522,'[1]Patients with de novo mutations'!A:A,1,FALSE)), "Yes", "No")</f>
        <v>Yes</v>
      </c>
      <c r="C522" s="4" t="s">
        <v>244</v>
      </c>
      <c r="F522" t="s">
        <v>7</v>
      </c>
    </row>
    <row r="523" spans="1:6">
      <c r="A523" s="3" t="s">
        <v>529</v>
      </c>
      <c r="B523" t="str">
        <f>IF(ISTEXT(VLOOKUP(A523,'[1]Patients with de novo mutations'!A:A,1,FALSE)), "Yes", "No")</f>
        <v>Yes</v>
      </c>
      <c r="C523" s="4" t="s">
        <v>244</v>
      </c>
      <c r="F523" t="s">
        <v>7</v>
      </c>
    </row>
    <row r="524" spans="1:6">
      <c r="A524" s="3" t="s">
        <v>530</v>
      </c>
      <c r="B524" t="str">
        <f>IF(ISTEXT(VLOOKUP(A524,'[1]Patients with de novo mutations'!A:A,1,FALSE)), "Yes", "No")</f>
        <v>Yes</v>
      </c>
      <c r="C524" s="4" t="s">
        <v>244</v>
      </c>
      <c r="F524" t="s">
        <v>7</v>
      </c>
    </row>
    <row r="525" spans="1:6">
      <c r="A525" s="3" t="s">
        <v>531</v>
      </c>
      <c r="B525" t="str">
        <f>IF(ISTEXT(VLOOKUP(A525,'[1]Patients with de novo mutations'!A:A,1,FALSE)), "Yes", "No")</f>
        <v>Yes</v>
      </c>
      <c r="C525" s="4" t="s">
        <v>244</v>
      </c>
      <c r="F525" t="s">
        <v>7</v>
      </c>
    </row>
    <row r="526" spans="1:6">
      <c r="A526" s="3" t="s">
        <v>532</v>
      </c>
      <c r="B526" t="str">
        <f>IF(ISTEXT(VLOOKUP(A526,'[1]Patients with de novo mutations'!A:A,1,FALSE)), "Yes", "No")</f>
        <v>Yes</v>
      </c>
      <c r="C526" s="4" t="s">
        <v>244</v>
      </c>
      <c r="F526" t="s">
        <v>7</v>
      </c>
    </row>
    <row r="527" spans="1:6">
      <c r="A527" s="3" t="s">
        <v>533</v>
      </c>
      <c r="B527" t="str">
        <f>IF(ISTEXT(VLOOKUP(A527,'[1]Patients with de novo mutations'!A:A,1,FALSE)), "Yes", "No")</f>
        <v>Yes</v>
      </c>
      <c r="C527" s="4" t="s">
        <v>244</v>
      </c>
      <c r="F527" t="s">
        <v>7</v>
      </c>
    </row>
    <row r="528" spans="1:6">
      <c r="A528" s="3" t="s">
        <v>534</v>
      </c>
      <c r="B528" t="str">
        <f>IF(ISTEXT(VLOOKUP(A528,'[1]Patients with de novo mutations'!A:A,1,FALSE)), "Yes", "No")</f>
        <v>Yes</v>
      </c>
      <c r="C528" s="4" t="s">
        <v>244</v>
      </c>
      <c r="F528" t="s">
        <v>7</v>
      </c>
    </row>
    <row r="529" spans="1:6">
      <c r="A529" s="3" t="s">
        <v>535</v>
      </c>
      <c r="B529" t="str">
        <f>IF(ISTEXT(VLOOKUP(A529,'[1]Patients with de novo mutations'!A:A,1,FALSE)), "Yes", "No")</f>
        <v>Yes</v>
      </c>
      <c r="C529" s="4" t="s">
        <v>244</v>
      </c>
      <c r="F529" t="s">
        <v>7</v>
      </c>
    </row>
    <row r="530" spans="1:6">
      <c r="A530" s="3" t="s">
        <v>536</v>
      </c>
      <c r="B530" t="str">
        <f>IF(ISTEXT(VLOOKUP(A530,'[1]Patients with de novo mutations'!A:A,1,FALSE)), "Yes", "No")</f>
        <v>Yes</v>
      </c>
      <c r="C530" s="4" t="s">
        <v>244</v>
      </c>
      <c r="F530" t="s">
        <v>7</v>
      </c>
    </row>
    <row r="531" spans="1:6">
      <c r="A531" s="3" t="s">
        <v>537</v>
      </c>
      <c r="B531" t="str">
        <f>IF(ISTEXT(VLOOKUP(A531,'[1]Patients with de novo mutations'!A:A,1,FALSE)), "Yes", "No")</f>
        <v>Yes</v>
      </c>
      <c r="C531" s="4" t="s">
        <v>244</v>
      </c>
      <c r="D531" t="s">
        <v>7</v>
      </c>
    </row>
    <row r="532" spans="1:6">
      <c r="A532" s="3" t="s">
        <v>538</v>
      </c>
      <c r="B532" t="str">
        <f>IF(ISTEXT(VLOOKUP(A532,'[1]Patients with de novo mutations'!A:A,1,FALSE)), "Yes", "No")</f>
        <v>Yes</v>
      </c>
      <c r="C532" s="4" t="s">
        <v>244</v>
      </c>
      <c r="D532" t="s">
        <v>7</v>
      </c>
    </row>
    <row r="533" spans="1:6">
      <c r="A533" s="3" t="s">
        <v>539</v>
      </c>
      <c r="B533" t="str">
        <f>IF(ISTEXT(VLOOKUP(A533,'[1]Patients with de novo mutations'!A:A,1,FALSE)), "Yes", "No")</f>
        <v>Yes</v>
      </c>
      <c r="C533" s="4" t="s">
        <v>244</v>
      </c>
      <c r="E533" t="s">
        <v>7</v>
      </c>
    </row>
    <row r="534" spans="1:6">
      <c r="A534" s="3" t="s">
        <v>540</v>
      </c>
      <c r="B534" t="str">
        <f>IF(ISTEXT(VLOOKUP(A534,'[1]Patients with de novo mutations'!A:A,1,FALSE)), "Yes", "No")</f>
        <v>Yes</v>
      </c>
      <c r="C534" s="4" t="s">
        <v>244</v>
      </c>
      <c r="F534" t="s">
        <v>7</v>
      </c>
    </row>
    <row r="535" spans="1:6">
      <c r="A535" s="3" t="s">
        <v>541</v>
      </c>
      <c r="B535" t="str">
        <f>IF(ISTEXT(VLOOKUP(A535,'[1]Patients with de novo mutations'!A:A,1,FALSE)), "Yes", "No")</f>
        <v>Yes</v>
      </c>
      <c r="C535" s="4" t="s">
        <v>244</v>
      </c>
      <c r="F535" t="s">
        <v>7</v>
      </c>
    </row>
    <row r="536" spans="1:6">
      <c r="A536" s="3" t="s">
        <v>542</v>
      </c>
      <c r="B536" t="str">
        <f>IF(ISTEXT(VLOOKUP(A536,'[1]Patients with de novo mutations'!A:A,1,FALSE)), "Yes", "No")</f>
        <v>Yes</v>
      </c>
      <c r="C536" s="4" t="s">
        <v>244</v>
      </c>
      <c r="F536" t="s">
        <v>7</v>
      </c>
    </row>
    <row r="537" spans="1:6">
      <c r="A537" s="3" t="s">
        <v>543</v>
      </c>
      <c r="B537" t="str">
        <f>IF(ISTEXT(VLOOKUP(A537,'[1]Patients with de novo mutations'!A:A,1,FALSE)), "Yes", "No")</f>
        <v>Yes</v>
      </c>
      <c r="C537" s="4" t="s">
        <v>244</v>
      </c>
      <c r="D537" t="s">
        <v>7</v>
      </c>
    </row>
    <row r="538" spans="1:6">
      <c r="A538" s="3" t="s">
        <v>544</v>
      </c>
      <c r="B538" t="str">
        <f>IF(ISTEXT(VLOOKUP(A538,'[1]Patients with de novo mutations'!A:A,1,FALSE)), "Yes", "No")</f>
        <v>Yes</v>
      </c>
      <c r="C538" s="4" t="s">
        <v>244</v>
      </c>
      <c r="D538" t="s">
        <v>7</v>
      </c>
    </row>
    <row r="539" spans="1:6">
      <c r="A539" s="3" t="s">
        <v>545</v>
      </c>
      <c r="B539" t="str">
        <f>IF(ISTEXT(VLOOKUP(A539,'[1]Patients with de novo mutations'!A:A,1,FALSE)), "Yes", "No")</f>
        <v>Yes</v>
      </c>
      <c r="C539" s="4" t="s">
        <v>244</v>
      </c>
      <c r="F539" t="s">
        <v>7</v>
      </c>
    </row>
    <row r="540" spans="1:6">
      <c r="A540" s="3" t="s">
        <v>546</v>
      </c>
      <c r="B540" t="str">
        <f>IF(ISTEXT(VLOOKUP(A540,'[1]Patients with de novo mutations'!A:A,1,FALSE)), "Yes", "No")</f>
        <v>Yes</v>
      </c>
      <c r="C540" s="4" t="s">
        <v>244</v>
      </c>
      <c r="F540" t="s">
        <v>7</v>
      </c>
    </row>
    <row r="541" spans="1:6">
      <c r="A541" s="3" t="s">
        <v>547</v>
      </c>
      <c r="B541" t="str">
        <f>IF(ISTEXT(VLOOKUP(A541,'[1]Patients with de novo mutations'!A:A,1,FALSE)), "Yes", "No")</f>
        <v>Yes</v>
      </c>
      <c r="C541" s="4" t="s">
        <v>244</v>
      </c>
      <c r="F541" t="s">
        <v>7</v>
      </c>
    </row>
    <row r="542" spans="1:6">
      <c r="A542" s="3" t="s">
        <v>548</v>
      </c>
      <c r="B542" t="str">
        <f>IF(ISTEXT(VLOOKUP(A542,'[1]Patients with de novo mutations'!A:A,1,FALSE)), "Yes", "No")</f>
        <v>Yes</v>
      </c>
      <c r="C542" s="4" t="s">
        <v>244</v>
      </c>
      <c r="D542" t="s">
        <v>7</v>
      </c>
    </row>
    <row r="543" spans="1:6">
      <c r="A543" s="3" t="s">
        <v>549</v>
      </c>
      <c r="B543" t="str">
        <f>IF(ISTEXT(VLOOKUP(A543,'[1]Patients with de novo mutations'!A:A,1,FALSE)), "Yes", "No")</f>
        <v>Yes</v>
      </c>
      <c r="C543" s="4" t="s">
        <v>244</v>
      </c>
      <c r="F543" t="s">
        <v>7</v>
      </c>
    </row>
    <row r="544" spans="1:6">
      <c r="A544" s="3" t="s">
        <v>550</v>
      </c>
      <c r="B544" t="str">
        <f>IF(ISTEXT(VLOOKUP(A544,'[1]Patients with de novo mutations'!A:A,1,FALSE)), "Yes", "No")</f>
        <v>Yes</v>
      </c>
      <c r="C544" s="4" t="s">
        <v>244</v>
      </c>
      <c r="F544" t="s">
        <v>7</v>
      </c>
    </row>
    <row r="545" spans="1:7">
      <c r="A545" s="3" t="s">
        <v>551</v>
      </c>
      <c r="B545" t="str">
        <f>IF(ISTEXT(VLOOKUP(A545,'[1]Patients with de novo mutations'!A:A,1,FALSE)), "Yes", "No")</f>
        <v>Yes</v>
      </c>
      <c r="C545" s="4" t="s">
        <v>244</v>
      </c>
      <c r="F545" t="s">
        <v>7</v>
      </c>
    </row>
    <row r="546" spans="1:7">
      <c r="A546" s="3" t="s">
        <v>552</v>
      </c>
      <c r="B546" t="str">
        <f>IF(ISTEXT(VLOOKUP(A546,'[1]Patients with de novo mutations'!A:A,1,FALSE)), "Yes", "No")</f>
        <v>Yes</v>
      </c>
      <c r="C546" s="4" t="s">
        <v>244</v>
      </c>
      <c r="F546" t="s">
        <v>7</v>
      </c>
    </row>
    <row r="547" spans="1:7">
      <c r="A547" s="3" t="s">
        <v>553</v>
      </c>
      <c r="B547" t="str">
        <f>IF(ISTEXT(VLOOKUP(A547,'[1]Patients with de novo mutations'!A:A,1,FALSE)), "Yes", "No")</f>
        <v>Yes</v>
      </c>
      <c r="C547" s="4" t="s">
        <v>244</v>
      </c>
      <c r="F547" t="s">
        <v>7</v>
      </c>
    </row>
    <row r="548" spans="1:7">
      <c r="A548" s="3" t="s">
        <v>554</v>
      </c>
      <c r="B548" t="str">
        <f>IF(ISTEXT(VLOOKUP(A548,'[1]Patients with de novo mutations'!A:A,1,FALSE)), "Yes", "No")</f>
        <v>Yes</v>
      </c>
      <c r="C548" s="4" t="s">
        <v>244</v>
      </c>
      <c r="F548" t="s">
        <v>7</v>
      </c>
    </row>
    <row r="549" spans="1:7">
      <c r="A549" s="3" t="s">
        <v>555</v>
      </c>
      <c r="B549" t="str">
        <f>IF(ISTEXT(VLOOKUP(A549,'[1]Patients with de novo mutations'!A:A,1,FALSE)), "Yes", "No")</f>
        <v>Yes</v>
      </c>
      <c r="C549" s="4" t="s">
        <v>244</v>
      </c>
      <c r="F549" t="s">
        <v>7</v>
      </c>
    </row>
    <row r="550" spans="1:7">
      <c r="A550" s="3" t="s">
        <v>556</v>
      </c>
      <c r="B550" t="str">
        <f>IF(ISTEXT(VLOOKUP(A550,'[1]Patients with de novo mutations'!A:A,1,FALSE)), "Yes", "No")</f>
        <v>Yes</v>
      </c>
      <c r="C550" s="4" t="s">
        <v>244</v>
      </c>
      <c r="E550" t="s">
        <v>7</v>
      </c>
    </row>
    <row r="551" spans="1:7">
      <c r="A551" s="3" t="s">
        <v>557</v>
      </c>
      <c r="B551" t="str">
        <f>IF(ISTEXT(VLOOKUP(A551,'[1]Patients with de novo mutations'!A:A,1,FALSE)), "Yes", "No")</f>
        <v>Yes</v>
      </c>
      <c r="C551" s="4" t="s">
        <v>244</v>
      </c>
      <c r="F551" t="s">
        <v>7</v>
      </c>
    </row>
    <row r="552" spans="1:7">
      <c r="A552" s="3" t="s">
        <v>558</v>
      </c>
      <c r="B552" t="str">
        <f>IF(ISTEXT(VLOOKUP(A552,'[1]Patients with de novo mutations'!A:A,1,FALSE)), "Yes", "No")</f>
        <v>Yes</v>
      </c>
      <c r="C552" s="4" t="s">
        <v>244</v>
      </c>
      <c r="F552" t="s">
        <v>7</v>
      </c>
    </row>
    <row r="553" spans="1:7">
      <c r="A553" s="3" t="s">
        <v>559</v>
      </c>
      <c r="B553" t="str">
        <f>IF(ISTEXT(VLOOKUP(A553,'[1]Patients with de novo mutations'!A:A,1,FALSE)), "Yes", "No")</f>
        <v>Yes</v>
      </c>
      <c r="C553" s="4" t="s">
        <v>244</v>
      </c>
      <c r="F553" t="s">
        <v>7</v>
      </c>
    </row>
    <row r="554" spans="1:7">
      <c r="A554" s="3" t="s">
        <v>560</v>
      </c>
      <c r="B554" t="str">
        <f>IF(ISTEXT(VLOOKUP(A554,'[1]Patients with de novo mutations'!A:A,1,FALSE)), "Yes", "No")</f>
        <v>Yes</v>
      </c>
      <c r="C554" s="4" t="s">
        <v>244</v>
      </c>
      <c r="G554" t="s">
        <v>7</v>
      </c>
    </row>
    <row r="555" spans="1:7">
      <c r="A555" s="3" t="s">
        <v>561</v>
      </c>
      <c r="B555" t="str">
        <f>IF(ISTEXT(VLOOKUP(A555,'[1]Patients with de novo mutations'!A:A,1,FALSE)), "Yes", "No")</f>
        <v>Yes</v>
      </c>
      <c r="C555" s="4" t="s">
        <v>244</v>
      </c>
      <c r="F555" t="s">
        <v>7</v>
      </c>
    </row>
    <row r="556" spans="1:7">
      <c r="A556" s="3" t="s">
        <v>562</v>
      </c>
      <c r="B556" t="str">
        <f>IF(ISTEXT(VLOOKUP(A556,'[1]Patients with de novo mutations'!A:A,1,FALSE)), "Yes", "No")</f>
        <v>Yes</v>
      </c>
      <c r="C556" s="4" t="s">
        <v>244</v>
      </c>
      <c r="F556" t="s">
        <v>7</v>
      </c>
    </row>
    <row r="557" spans="1:7">
      <c r="A557" s="3" t="s">
        <v>563</v>
      </c>
      <c r="B557" t="str">
        <f>IF(ISTEXT(VLOOKUP(A557,'[1]Patients with de novo mutations'!A:A,1,FALSE)), "Yes", "No")</f>
        <v>Yes</v>
      </c>
      <c r="C557" s="4" t="s">
        <v>244</v>
      </c>
      <c r="G557" t="s">
        <v>7</v>
      </c>
    </row>
    <row r="558" spans="1:7">
      <c r="A558" s="3" t="s">
        <v>564</v>
      </c>
      <c r="B558" t="str">
        <f>IF(ISTEXT(VLOOKUP(A558,'[1]Patients with de novo mutations'!A:A,1,FALSE)), "Yes", "No")</f>
        <v>Yes</v>
      </c>
      <c r="C558" s="4" t="s">
        <v>244</v>
      </c>
      <c r="F558" t="s">
        <v>7</v>
      </c>
    </row>
    <row r="559" spans="1:7">
      <c r="A559" s="3" t="s">
        <v>565</v>
      </c>
      <c r="B559" t="str">
        <f>IF(ISTEXT(VLOOKUP(A559,'[1]Patients with de novo mutations'!A:A,1,FALSE)), "Yes", "No")</f>
        <v>Yes</v>
      </c>
      <c r="C559" s="4" t="s">
        <v>244</v>
      </c>
      <c r="F559" t="s">
        <v>7</v>
      </c>
    </row>
    <row r="560" spans="1:7">
      <c r="A560" s="3" t="s">
        <v>566</v>
      </c>
      <c r="B560" t="str">
        <f>IF(ISTEXT(VLOOKUP(A560,'[1]Patients with de novo mutations'!A:A,1,FALSE)), "Yes", "No")</f>
        <v>Yes</v>
      </c>
      <c r="C560" s="4" t="s">
        <v>244</v>
      </c>
      <c r="G560" t="s">
        <v>7</v>
      </c>
    </row>
    <row r="561" spans="1:6">
      <c r="A561" s="3" t="s">
        <v>567</v>
      </c>
      <c r="B561" t="str">
        <f>IF(ISTEXT(VLOOKUP(A561,'[1]Patients with de novo mutations'!A:A,1,FALSE)), "Yes", "No")</f>
        <v>Yes</v>
      </c>
      <c r="C561" s="4" t="s">
        <v>244</v>
      </c>
      <c r="D561" t="s">
        <v>7</v>
      </c>
    </row>
    <row r="562" spans="1:6">
      <c r="A562" s="3" t="s">
        <v>568</v>
      </c>
      <c r="B562" t="str">
        <f>IF(ISTEXT(VLOOKUP(A562,'[1]Patients with de novo mutations'!A:A,1,FALSE)), "Yes", "No")</f>
        <v>Yes</v>
      </c>
      <c r="C562" s="4" t="s">
        <v>244</v>
      </c>
      <c r="F562" t="s">
        <v>7</v>
      </c>
    </row>
    <row r="563" spans="1:6">
      <c r="A563" s="3" t="s">
        <v>569</v>
      </c>
      <c r="B563" t="str">
        <f>IF(ISTEXT(VLOOKUP(A563,'[1]Patients with de novo mutations'!A:A,1,FALSE)), "Yes", "No")</f>
        <v>Yes</v>
      </c>
      <c r="C563" s="4" t="s">
        <v>244</v>
      </c>
      <c r="F563" t="s">
        <v>7</v>
      </c>
    </row>
    <row r="564" spans="1:6">
      <c r="A564" s="3" t="s">
        <v>570</v>
      </c>
      <c r="B564" t="str">
        <f>IF(ISTEXT(VLOOKUP(A564,'[1]Patients with de novo mutations'!A:A,1,FALSE)), "Yes", "No")</f>
        <v>Yes</v>
      </c>
      <c r="C564" s="4" t="s">
        <v>244</v>
      </c>
      <c r="F564" t="s">
        <v>7</v>
      </c>
    </row>
    <row r="565" spans="1:6">
      <c r="A565" s="3" t="s">
        <v>571</v>
      </c>
      <c r="B565" t="str">
        <f>IF(ISTEXT(VLOOKUP(A565,'[1]Patients with de novo mutations'!A:A,1,FALSE)), "Yes", "No")</f>
        <v>Yes</v>
      </c>
      <c r="C565" s="4" t="s">
        <v>244</v>
      </c>
      <c r="F565" t="s">
        <v>7</v>
      </c>
    </row>
    <row r="566" spans="1:6">
      <c r="A566" s="3" t="s">
        <v>572</v>
      </c>
      <c r="B566" t="str">
        <f>IF(ISTEXT(VLOOKUP(A566,'[1]Patients with de novo mutations'!A:A,1,FALSE)), "Yes", "No")</f>
        <v>Yes</v>
      </c>
      <c r="C566" s="4" t="s">
        <v>244</v>
      </c>
      <c r="F566" t="s">
        <v>7</v>
      </c>
    </row>
    <row r="567" spans="1:6">
      <c r="A567" s="3" t="s">
        <v>573</v>
      </c>
      <c r="B567" t="str">
        <f>IF(ISTEXT(VLOOKUP(A567,'[1]Patients with de novo mutations'!A:A,1,FALSE)), "Yes", "No")</f>
        <v>Yes</v>
      </c>
      <c r="C567" s="4" t="s">
        <v>244</v>
      </c>
      <c r="F567" t="s">
        <v>7</v>
      </c>
    </row>
    <row r="568" spans="1:6">
      <c r="A568" s="3" t="s">
        <v>574</v>
      </c>
      <c r="B568" t="str">
        <f>IF(ISTEXT(VLOOKUP(A568,'[1]Patients with de novo mutations'!A:A,1,FALSE)), "Yes", "No")</f>
        <v>Yes</v>
      </c>
      <c r="C568" s="4" t="s">
        <v>244</v>
      </c>
      <c r="F568" t="s">
        <v>7</v>
      </c>
    </row>
    <row r="569" spans="1:6">
      <c r="A569" s="3" t="s">
        <v>575</v>
      </c>
      <c r="B569" t="str">
        <f>IF(ISTEXT(VLOOKUP(A569,'[1]Patients with de novo mutations'!A:A,1,FALSE)), "Yes", "No")</f>
        <v>Yes</v>
      </c>
      <c r="C569" s="4" t="s">
        <v>244</v>
      </c>
      <c r="F569" t="s">
        <v>7</v>
      </c>
    </row>
    <row r="570" spans="1:6">
      <c r="A570" s="3" t="s">
        <v>576</v>
      </c>
      <c r="B570" t="str">
        <f>IF(ISTEXT(VLOOKUP(A570,'[1]Patients with de novo mutations'!A:A,1,FALSE)), "Yes", "No")</f>
        <v>Yes</v>
      </c>
      <c r="C570" s="4" t="s">
        <v>244</v>
      </c>
      <c r="F570" t="s">
        <v>7</v>
      </c>
    </row>
    <row r="571" spans="1:6">
      <c r="A571" s="3" t="s">
        <v>577</v>
      </c>
      <c r="B571" t="str">
        <f>IF(ISTEXT(VLOOKUP(A571,'[1]Patients with de novo mutations'!A:A,1,FALSE)), "Yes", "No")</f>
        <v>Yes</v>
      </c>
      <c r="C571" s="4" t="s">
        <v>244</v>
      </c>
      <c r="F571" t="s">
        <v>7</v>
      </c>
    </row>
    <row r="572" spans="1:6">
      <c r="A572" s="3" t="s">
        <v>578</v>
      </c>
      <c r="B572" t="str">
        <f>IF(ISTEXT(VLOOKUP(A572,'[1]Patients with de novo mutations'!A:A,1,FALSE)), "Yes", "No")</f>
        <v>Yes</v>
      </c>
      <c r="C572" s="4" t="s">
        <v>244</v>
      </c>
      <c r="E572" t="s">
        <v>7</v>
      </c>
    </row>
    <row r="573" spans="1:6">
      <c r="A573" s="3" t="s">
        <v>579</v>
      </c>
      <c r="B573" t="str">
        <f>IF(ISTEXT(VLOOKUP(A573,'[1]Patients with de novo mutations'!A:A,1,FALSE)), "Yes", "No")</f>
        <v>Yes</v>
      </c>
      <c r="C573" s="4" t="s">
        <v>244</v>
      </c>
      <c r="F573" t="s">
        <v>7</v>
      </c>
    </row>
    <row r="574" spans="1:6">
      <c r="A574" s="3" t="s">
        <v>580</v>
      </c>
      <c r="B574" t="str">
        <f>IF(ISTEXT(VLOOKUP(A574,'[1]Patients with de novo mutations'!A:A,1,FALSE)), "Yes", "No")</f>
        <v>Yes</v>
      </c>
      <c r="C574" s="4" t="s">
        <v>244</v>
      </c>
      <c r="F574" t="s">
        <v>7</v>
      </c>
    </row>
    <row r="575" spans="1:6">
      <c r="A575" s="3" t="s">
        <v>581</v>
      </c>
      <c r="B575" t="str">
        <f>IF(ISTEXT(VLOOKUP(A575,'[1]Patients with de novo mutations'!A:A,1,FALSE)), "Yes", "No")</f>
        <v>Yes</v>
      </c>
      <c r="C575" s="4" t="s">
        <v>244</v>
      </c>
      <c r="E575" t="s">
        <v>7</v>
      </c>
    </row>
    <row r="576" spans="1:6">
      <c r="A576" s="3" t="s">
        <v>582</v>
      </c>
      <c r="B576" t="str">
        <f>IF(ISTEXT(VLOOKUP(A576,'[1]Patients with de novo mutations'!A:A,1,FALSE)), "Yes", "No")</f>
        <v>Yes</v>
      </c>
      <c r="C576" s="4" t="s">
        <v>244</v>
      </c>
      <c r="F576" t="s">
        <v>7</v>
      </c>
    </row>
    <row r="577" spans="1:7">
      <c r="A577" s="3" t="s">
        <v>583</v>
      </c>
      <c r="B577" t="str">
        <f>IF(ISTEXT(VLOOKUP(A577,'[1]Patients with de novo mutations'!A:A,1,FALSE)), "Yes", "No")</f>
        <v>Yes</v>
      </c>
      <c r="C577" s="4" t="s">
        <v>244</v>
      </c>
      <c r="F577" t="s">
        <v>7</v>
      </c>
    </row>
    <row r="578" spans="1:7">
      <c r="A578" s="3" t="s">
        <v>584</v>
      </c>
      <c r="B578" t="str">
        <f>IF(ISTEXT(VLOOKUP(A578,'[1]Patients with de novo mutations'!A:A,1,FALSE)), "Yes", "No")</f>
        <v>Yes</v>
      </c>
      <c r="C578" s="4" t="s">
        <v>244</v>
      </c>
      <c r="G578" t="s">
        <v>7</v>
      </c>
    </row>
    <row r="579" spans="1:7">
      <c r="A579" s="3" t="s">
        <v>585</v>
      </c>
      <c r="B579" t="str">
        <f>IF(ISTEXT(VLOOKUP(A579,'[1]Patients with de novo mutations'!A:A,1,FALSE)), "Yes", "No")</f>
        <v>Yes</v>
      </c>
      <c r="C579" s="4" t="s">
        <v>244</v>
      </c>
      <c r="F579" t="s">
        <v>7</v>
      </c>
    </row>
    <row r="580" spans="1:7">
      <c r="A580" s="3" t="s">
        <v>586</v>
      </c>
      <c r="B580" t="str">
        <f>IF(ISTEXT(VLOOKUP(A580,'[1]Patients with de novo mutations'!A:A,1,FALSE)), "Yes", "No")</f>
        <v>Yes</v>
      </c>
      <c r="C580" s="4" t="s">
        <v>244</v>
      </c>
      <c r="F580" t="s">
        <v>7</v>
      </c>
    </row>
    <row r="581" spans="1:7">
      <c r="A581" s="3" t="s">
        <v>587</v>
      </c>
      <c r="B581" t="str">
        <f>IF(ISTEXT(VLOOKUP(A581,'[1]Patients with de novo mutations'!A:A,1,FALSE)), "Yes", "No")</f>
        <v>Yes</v>
      </c>
      <c r="C581" s="4" t="s">
        <v>244</v>
      </c>
      <c r="F581" t="s">
        <v>7</v>
      </c>
    </row>
    <row r="582" spans="1:7">
      <c r="A582" s="3" t="s">
        <v>588</v>
      </c>
      <c r="B582" t="str">
        <f>IF(ISTEXT(VLOOKUP(A582,'[1]Patients with de novo mutations'!A:A,1,FALSE)), "Yes", "No")</f>
        <v>Yes</v>
      </c>
      <c r="C582" s="4" t="s">
        <v>244</v>
      </c>
      <c r="F582" t="s">
        <v>7</v>
      </c>
    </row>
    <row r="583" spans="1:7">
      <c r="A583" s="3" t="s">
        <v>589</v>
      </c>
      <c r="B583" t="str">
        <f>IF(ISTEXT(VLOOKUP(A583,'[1]Patients with de novo mutations'!A:A,1,FALSE)), "Yes", "No")</f>
        <v>Yes</v>
      </c>
      <c r="C583" s="4" t="s">
        <v>244</v>
      </c>
      <c r="F583" t="s">
        <v>7</v>
      </c>
    </row>
    <row r="584" spans="1:7">
      <c r="A584" s="3" t="s">
        <v>590</v>
      </c>
      <c r="B584" t="str">
        <f>IF(ISTEXT(VLOOKUP(A584,'[1]Patients with de novo mutations'!A:A,1,FALSE)), "Yes", "No")</f>
        <v>Yes</v>
      </c>
      <c r="C584" s="4" t="s">
        <v>244</v>
      </c>
      <c r="F584" t="s">
        <v>7</v>
      </c>
    </row>
    <row r="585" spans="1:7">
      <c r="A585" s="3" t="s">
        <v>591</v>
      </c>
      <c r="B585" t="str">
        <f>IF(ISTEXT(VLOOKUP(A585,'[1]Patients with de novo mutations'!A:A,1,FALSE)), "Yes", "No")</f>
        <v>Yes</v>
      </c>
      <c r="C585" s="4" t="s">
        <v>244</v>
      </c>
      <c r="F585" t="s">
        <v>7</v>
      </c>
    </row>
    <row r="586" spans="1:7">
      <c r="A586" s="3" t="s">
        <v>592</v>
      </c>
      <c r="B586" t="str">
        <f>IF(ISTEXT(VLOOKUP(A586,'[1]Patients with de novo mutations'!A:A,1,FALSE)), "Yes", "No")</f>
        <v>Yes</v>
      </c>
      <c r="C586" s="4" t="s">
        <v>244</v>
      </c>
      <c r="F586" t="s">
        <v>7</v>
      </c>
    </row>
    <row r="587" spans="1:7">
      <c r="A587" s="3" t="s">
        <v>593</v>
      </c>
      <c r="B587" t="str">
        <f>IF(ISTEXT(VLOOKUP(A587,'[1]Patients with de novo mutations'!A:A,1,FALSE)), "Yes", "No")</f>
        <v>Yes</v>
      </c>
      <c r="C587" s="4" t="s">
        <v>244</v>
      </c>
      <c r="E587" t="s">
        <v>7</v>
      </c>
    </row>
    <row r="588" spans="1:7">
      <c r="A588" s="3" t="s">
        <v>594</v>
      </c>
      <c r="B588" t="str">
        <f>IF(ISTEXT(VLOOKUP(A588,'[1]Patients with de novo mutations'!A:A,1,FALSE)), "Yes", "No")</f>
        <v>Yes</v>
      </c>
      <c r="C588" s="4" t="s">
        <v>244</v>
      </c>
      <c r="F588" t="s">
        <v>7</v>
      </c>
    </row>
    <row r="589" spans="1:7">
      <c r="A589" s="3" t="s">
        <v>595</v>
      </c>
      <c r="B589" t="str">
        <f>IF(ISTEXT(VLOOKUP(A589,'[1]Patients with de novo mutations'!A:A,1,FALSE)), "Yes", "No")</f>
        <v>Yes</v>
      </c>
      <c r="C589" s="4" t="s">
        <v>244</v>
      </c>
      <c r="D589" t="s">
        <v>7</v>
      </c>
    </row>
    <row r="590" spans="1:7">
      <c r="A590" s="3" t="s">
        <v>596</v>
      </c>
      <c r="B590" t="str">
        <f>IF(ISTEXT(VLOOKUP(A590,'[1]Patients with de novo mutations'!A:A,1,FALSE)), "Yes", "No")</f>
        <v>Yes</v>
      </c>
      <c r="C590" s="4" t="s">
        <v>244</v>
      </c>
      <c r="F590" t="s">
        <v>7</v>
      </c>
    </row>
    <row r="591" spans="1:7">
      <c r="A591" s="3" t="s">
        <v>597</v>
      </c>
      <c r="B591" t="str">
        <f>IF(ISTEXT(VLOOKUP(A591,'[1]Patients with de novo mutations'!A:A,1,FALSE)), "Yes", "No")</f>
        <v>Yes</v>
      </c>
      <c r="C591" s="4" t="s">
        <v>244</v>
      </c>
      <c r="F591" t="s">
        <v>7</v>
      </c>
    </row>
    <row r="592" spans="1:7">
      <c r="A592" s="3" t="s">
        <v>598</v>
      </c>
      <c r="B592" t="str">
        <f>IF(ISTEXT(VLOOKUP(A592,'[1]Patients with de novo mutations'!A:A,1,FALSE)), "Yes", "No")</f>
        <v>Yes</v>
      </c>
      <c r="C592" s="4" t="s">
        <v>244</v>
      </c>
      <c r="E592" t="s">
        <v>7</v>
      </c>
    </row>
    <row r="593" spans="1:7">
      <c r="A593" s="3" t="s">
        <v>599</v>
      </c>
      <c r="B593" t="str">
        <f>IF(ISTEXT(VLOOKUP(A593,'[1]Patients with de novo mutations'!A:A,1,FALSE)), "Yes", "No")</f>
        <v>Yes</v>
      </c>
      <c r="C593" s="4" t="s">
        <v>244</v>
      </c>
      <c r="F593" t="s">
        <v>7</v>
      </c>
    </row>
    <row r="594" spans="1:7">
      <c r="A594" s="3" t="s">
        <v>600</v>
      </c>
      <c r="B594" t="str">
        <f>IF(ISTEXT(VLOOKUP(A594,'[1]Patients with de novo mutations'!A:A,1,FALSE)), "Yes", "No")</f>
        <v>Yes</v>
      </c>
      <c r="C594" s="4" t="s">
        <v>244</v>
      </c>
      <c r="D594" t="s">
        <v>7</v>
      </c>
    </row>
    <row r="595" spans="1:7">
      <c r="A595" s="3" t="s">
        <v>601</v>
      </c>
      <c r="B595" t="str">
        <f>IF(ISTEXT(VLOOKUP(A595,'[1]Patients with de novo mutations'!A:A,1,FALSE)), "Yes", "No")</f>
        <v>Yes</v>
      </c>
      <c r="C595" s="4" t="s">
        <v>244</v>
      </c>
      <c r="F595" t="s">
        <v>7</v>
      </c>
    </row>
    <row r="596" spans="1:7">
      <c r="A596" s="3" t="s">
        <v>602</v>
      </c>
      <c r="B596" t="str">
        <f>IF(ISTEXT(VLOOKUP(A596,'[1]Patients with de novo mutations'!A:A,1,FALSE)), "Yes", "No")</f>
        <v>Yes</v>
      </c>
      <c r="C596" s="4" t="s">
        <v>244</v>
      </c>
      <c r="F596" t="s">
        <v>7</v>
      </c>
    </row>
    <row r="597" spans="1:7">
      <c r="A597" s="3" t="s">
        <v>603</v>
      </c>
      <c r="B597" t="str">
        <f>IF(ISTEXT(VLOOKUP(A597,'[1]Patients with de novo mutations'!A:A,1,FALSE)), "Yes", "No")</f>
        <v>Yes</v>
      </c>
      <c r="C597" s="4" t="s">
        <v>244</v>
      </c>
      <c r="F597" t="s">
        <v>7</v>
      </c>
    </row>
    <row r="598" spans="1:7">
      <c r="A598" s="3" t="s">
        <v>604</v>
      </c>
      <c r="B598" t="str">
        <f>IF(ISTEXT(VLOOKUP(A598,'[1]Patients with de novo mutations'!A:A,1,FALSE)), "Yes", "No")</f>
        <v>Yes</v>
      </c>
      <c r="C598" s="4" t="s">
        <v>244</v>
      </c>
      <c r="F598" t="s">
        <v>7</v>
      </c>
    </row>
    <row r="599" spans="1:7">
      <c r="A599" s="3" t="s">
        <v>605</v>
      </c>
      <c r="B599" t="str">
        <f>IF(ISTEXT(VLOOKUP(A599,'[1]Patients with de novo mutations'!A:A,1,FALSE)), "Yes", "No")</f>
        <v>Yes</v>
      </c>
      <c r="C599" s="4" t="s">
        <v>244</v>
      </c>
      <c r="F599" t="s">
        <v>7</v>
      </c>
    </row>
    <row r="600" spans="1:7">
      <c r="A600" s="3" t="s">
        <v>606</v>
      </c>
      <c r="B600" t="str">
        <f>IF(ISTEXT(VLOOKUP(A600,'[1]Patients with de novo mutations'!A:A,1,FALSE)), "Yes", "No")</f>
        <v>Yes</v>
      </c>
      <c r="C600" s="4" t="s">
        <v>244</v>
      </c>
      <c r="F600" t="s">
        <v>7</v>
      </c>
    </row>
    <row r="601" spans="1:7">
      <c r="A601" s="3" t="s">
        <v>607</v>
      </c>
      <c r="B601" t="str">
        <f>IF(ISTEXT(VLOOKUP(A601,'[1]Patients with de novo mutations'!A:A,1,FALSE)), "Yes", "No")</f>
        <v>Yes</v>
      </c>
      <c r="C601" s="4" t="s">
        <v>244</v>
      </c>
      <c r="F601" t="s">
        <v>7</v>
      </c>
    </row>
    <row r="602" spans="1:7">
      <c r="A602" s="3" t="s">
        <v>608</v>
      </c>
      <c r="B602" t="str">
        <f>IF(ISTEXT(VLOOKUP(A602,'[1]Patients with de novo mutations'!A:A,1,FALSE)), "Yes", "No")</f>
        <v>Yes</v>
      </c>
      <c r="C602" s="4" t="s">
        <v>244</v>
      </c>
      <c r="F602" t="s">
        <v>7</v>
      </c>
    </row>
    <row r="603" spans="1:7">
      <c r="A603" s="3" t="s">
        <v>609</v>
      </c>
      <c r="B603" t="str">
        <f>IF(ISTEXT(VLOOKUP(A603,'[1]Patients with de novo mutations'!A:A,1,FALSE)), "Yes", "No")</f>
        <v>Yes</v>
      </c>
      <c r="C603" s="4" t="s">
        <v>244</v>
      </c>
      <c r="F603" t="s">
        <v>7</v>
      </c>
    </row>
    <row r="604" spans="1:7">
      <c r="A604" s="3" t="s">
        <v>610</v>
      </c>
      <c r="B604" t="str">
        <f>IF(ISTEXT(VLOOKUP(A604,'[1]Patients with de novo mutations'!A:A,1,FALSE)), "Yes", "No")</f>
        <v>Yes</v>
      </c>
      <c r="C604" s="4" t="s">
        <v>244</v>
      </c>
      <c r="E604" t="s">
        <v>7</v>
      </c>
    </row>
    <row r="605" spans="1:7">
      <c r="A605" s="3" t="s">
        <v>611</v>
      </c>
      <c r="B605" t="str">
        <f>IF(ISTEXT(VLOOKUP(A605,'[1]Patients with de novo mutations'!A:A,1,FALSE)), "Yes", "No")</f>
        <v>Yes</v>
      </c>
      <c r="C605" s="4" t="s">
        <v>244</v>
      </c>
      <c r="G605" t="s">
        <v>7</v>
      </c>
    </row>
    <row r="606" spans="1:7">
      <c r="A606" s="3" t="s">
        <v>612</v>
      </c>
      <c r="B606" t="str">
        <f>IF(ISTEXT(VLOOKUP(A606,'[1]Patients with de novo mutations'!A:A,1,FALSE)), "Yes", "No")</f>
        <v>Yes</v>
      </c>
      <c r="C606" s="4" t="s">
        <v>244</v>
      </c>
      <c r="F606" t="s">
        <v>7</v>
      </c>
    </row>
    <row r="607" spans="1:7">
      <c r="A607" s="3" t="s">
        <v>613</v>
      </c>
      <c r="B607" t="str">
        <f>IF(ISTEXT(VLOOKUP(A607,'[1]Patients with de novo mutations'!A:A,1,FALSE)), "Yes", "No")</f>
        <v>Yes</v>
      </c>
      <c r="C607" s="4" t="s">
        <v>244</v>
      </c>
      <c r="F607" t="s">
        <v>7</v>
      </c>
    </row>
    <row r="608" spans="1:7">
      <c r="A608" s="3" t="s">
        <v>614</v>
      </c>
      <c r="B608" t="str">
        <f>IF(ISTEXT(VLOOKUP(A608,'[1]Patients with de novo mutations'!A:A,1,FALSE)), "Yes", "No")</f>
        <v>Yes</v>
      </c>
      <c r="C608" s="4" t="s">
        <v>244</v>
      </c>
      <c r="F608" t="s">
        <v>7</v>
      </c>
    </row>
    <row r="609" spans="1:7">
      <c r="A609" s="3" t="s">
        <v>615</v>
      </c>
      <c r="B609" t="str">
        <f>IF(ISTEXT(VLOOKUP(A609,'[1]Patients with de novo mutations'!A:A,1,FALSE)), "Yes", "No")</f>
        <v>Yes</v>
      </c>
      <c r="C609" s="4" t="s">
        <v>244</v>
      </c>
      <c r="F609" t="s">
        <v>7</v>
      </c>
    </row>
    <row r="610" spans="1:7">
      <c r="A610" s="3" t="s">
        <v>616</v>
      </c>
      <c r="B610" t="str">
        <f>IF(ISTEXT(VLOOKUP(A610,'[1]Patients with de novo mutations'!A:A,1,FALSE)), "Yes", "No")</f>
        <v>Yes</v>
      </c>
      <c r="C610" s="4" t="s">
        <v>244</v>
      </c>
      <c r="F610" t="s">
        <v>7</v>
      </c>
    </row>
    <row r="611" spans="1:7">
      <c r="A611" s="3" t="s">
        <v>617</v>
      </c>
      <c r="B611" t="str">
        <f>IF(ISTEXT(VLOOKUP(A611,'[1]Patients with de novo mutations'!A:A,1,FALSE)), "Yes", "No")</f>
        <v>Yes</v>
      </c>
      <c r="C611" s="4" t="s">
        <v>244</v>
      </c>
      <c r="D611" s="3" t="s">
        <v>7</v>
      </c>
    </row>
    <row r="612" spans="1:7">
      <c r="A612" s="3" t="s">
        <v>618</v>
      </c>
      <c r="B612" t="str">
        <f>IF(ISTEXT(VLOOKUP(A612,'[1]Patients with de novo mutations'!A:A,1,FALSE)), "Yes", "No")</f>
        <v>Yes</v>
      </c>
      <c r="C612" s="4" t="s">
        <v>244</v>
      </c>
      <c r="F612" t="s">
        <v>7</v>
      </c>
    </row>
    <row r="613" spans="1:7">
      <c r="A613" s="3" t="s">
        <v>619</v>
      </c>
      <c r="B613" t="str">
        <f>IF(ISTEXT(VLOOKUP(A613,'[1]Patients with de novo mutations'!A:A,1,FALSE)), "Yes", "No")</f>
        <v>Yes</v>
      </c>
      <c r="C613" s="4" t="s">
        <v>244</v>
      </c>
      <c r="F613" t="s">
        <v>7</v>
      </c>
    </row>
    <row r="614" spans="1:7">
      <c r="A614" s="3" t="s">
        <v>620</v>
      </c>
      <c r="B614" t="str">
        <f>IF(ISTEXT(VLOOKUP(A614,'[1]Patients with de novo mutations'!A:A,1,FALSE)), "Yes", "No")</f>
        <v>Yes</v>
      </c>
      <c r="C614" s="4" t="s">
        <v>244</v>
      </c>
      <c r="F614" t="s">
        <v>7</v>
      </c>
    </row>
    <row r="615" spans="1:7">
      <c r="A615" s="3" t="s">
        <v>621</v>
      </c>
      <c r="B615" t="str">
        <f>IF(ISTEXT(VLOOKUP(A615,'[1]Patients with de novo mutations'!A:A,1,FALSE)), "Yes", "No")</f>
        <v>Yes</v>
      </c>
      <c r="C615" s="4" t="s">
        <v>244</v>
      </c>
      <c r="D615" s="3" t="s">
        <v>7</v>
      </c>
    </row>
    <row r="616" spans="1:7">
      <c r="A616" s="3" t="s">
        <v>622</v>
      </c>
      <c r="B616" t="str">
        <f>IF(ISTEXT(VLOOKUP(A616,'[1]Patients with de novo mutations'!A:A,1,FALSE)), "Yes", "No")</f>
        <v>Yes</v>
      </c>
      <c r="C616" s="4" t="s">
        <v>244</v>
      </c>
      <c r="D616" t="s">
        <v>7</v>
      </c>
    </row>
    <row r="617" spans="1:7">
      <c r="A617" s="3" t="s">
        <v>623</v>
      </c>
      <c r="B617" t="str">
        <f>IF(ISTEXT(VLOOKUP(A617,'[1]Patients with de novo mutations'!A:A,1,FALSE)), "Yes", "No")</f>
        <v>Yes</v>
      </c>
      <c r="C617" s="4" t="s">
        <v>244</v>
      </c>
      <c r="F617" t="s">
        <v>7</v>
      </c>
    </row>
    <row r="618" spans="1:7">
      <c r="A618" s="3" t="s">
        <v>624</v>
      </c>
      <c r="B618" t="str">
        <f>IF(ISTEXT(VLOOKUP(A618,'[1]Patients with de novo mutations'!A:A,1,FALSE)), "Yes", "No")</f>
        <v>Yes</v>
      </c>
      <c r="C618" s="4" t="s">
        <v>244</v>
      </c>
      <c r="F618" t="s">
        <v>7</v>
      </c>
    </row>
    <row r="619" spans="1:7">
      <c r="A619" s="3" t="s">
        <v>625</v>
      </c>
      <c r="B619" t="str">
        <f>IF(ISTEXT(VLOOKUP(A619,'[1]Patients with de novo mutations'!A:A,1,FALSE)), "Yes", "No")</f>
        <v>Yes</v>
      </c>
      <c r="C619" s="4" t="s">
        <v>244</v>
      </c>
      <c r="F619" t="s">
        <v>7</v>
      </c>
    </row>
    <row r="620" spans="1:7">
      <c r="A620" s="3" t="s">
        <v>626</v>
      </c>
      <c r="B620" t="str">
        <f>IF(ISTEXT(VLOOKUP(A620,'[1]Patients with de novo mutations'!A:A,1,FALSE)), "Yes", "No")</f>
        <v>Yes</v>
      </c>
      <c r="C620" s="4" t="s">
        <v>244</v>
      </c>
      <c r="F620" t="s">
        <v>7</v>
      </c>
    </row>
    <row r="621" spans="1:7">
      <c r="A621" s="5" t="s">
        <v>627</v>
      </c>
      <c r="B621" t="str">
        <f>IF(ISTEXT(VLOOKUP(A621,'[1]Patients with de novo mutations'!A:A,1,FALSE)), "Yes", "No")</f>
        <v>No</v>
      </c>
      <c r="C621" s="4" t="s">
        <v>244</v>
      </c>
      <c r="F621" t="s">
        <v>7</v>
      </c>
    </row>
    <row r="622" spans="1:7">
      <c r="A622" s="5" t="s">
        <v>628</v>
      </c>
      <c r="B622" t="str">
        <f>IF(ISTEXT(VLOOKUP(A622,'[1]Patients with de novo mutations'!A:A,1,FALSE)), "Yes", "No")</f>
        <v>No</v>
      </c>
      <c r="C622" s="4" t="s">
        <v>244</v>
      </c>
      <c r="G622" t="s">
        <v>7</v>
      </c>
    </row>
    <row r="623" spans="1:7">
      <c r="A623" s="5" t="s">
        <v>629</v>
      </c>
      <c r="B623" t="str">
        <f>IF(ISTEXT(VLOOKUP(A623,'[1]Patients with de novo mutations'!A:A,1,FALSE)), "Yes", "No")</f>
        <v>No</v>
      </c>
      <c r="C623" s="4" t="s">
        <v>244</v>
      </c>
      <c r="F623" t="s">
        <v>7</v>
      </c>
    </row>
    <row r="624" spans="1:7">
      <c r="A624" s="5" t="s">
        <v>630</v>
      </c>
      <c r="B624" t="str">
        <f>IF(ISTEXT(VLOOKUP(A624,'[1]Patients with de novo mutations'!A:A,1,FALSE)), "Yes", "No")</f>
        <v>No</v>
      </c>
      <c r="C624" s="4" t="s">
        <v>244</v>
      </c>
      <c r="D624" t="s">
        <v>7</v>
      </c>
    </row>
    <row r="625" spans="1:7">
      <c r="A625" s="5" t="s">
        <v>631</v>
      </c>
      <c r="B625" t="str">
        <f>IF(ISTEXT(VLOOKUP(A625,'[1]Patients with de novo mutations'!A:A,1,FALSE)), "Yes", "No")</f>
        <v>No</v>
      </c>
      <c r="C625" s="4" t="s">
        <v>244</v>
      </c>
      <c r="G625" t="s">
        <v>7</v>
      </c>
    </row>
    <row r="626" spans="1:7">
      <c r="A626" s="5" t="s">
        <v>632</v>
      </c>
      <c r="B626" t="str">
        <f>IF(ISTEXT(VLOOKUP(A626,'[1]Patients with de novo mutations'!A:A,1,FALSE)), "Yes", "No")</f>
        <v>No</v>
      </c>
      <c r="C626" s="4" t="s">
        <v>244</v>
      </c>
      <c r="F626" t="s">
        <v>7</v>
      </c>
    </row>
    <row r="627" spans="1:7">
      <c r="A627" s="5" t="s">
        <v>633</v>
      </c>
      <c r="B627" t="str">
        <f>IF(ISTEXT(VLOOKUP(A627,'[1]Patients with de novo mutations'!A:A,1,FALSE)), "Yes", "No")</f>
        <v>No</v>
      </c>
      <c r="C627" s="4" t="s">
        <v>244</v>
      </c>
      <c r="D627" t="s">
        <v>7</v>
      </c>
    </row>
    <row r="628" spans="1:7">
      <c r="A628" s="5" t="s">
        <v>634</v>
      </c>
      <c r="B628" t="str">
        <f>IF(ISTEXT(VLOOKUP(A628,'[1]Patients with de novo mutations'!A:A,1,FALSE)), "Yes", "No")</f>
        <v>No</v>
      </c>
      <c r="C628" s="4" t="s">
        <v>244</v>
      </c>
      <c r="D628" t="s">
        <v>7</v>
      </c>
    </row>
    <row r="629" spans="1:7">
      <c r="A629" s="5" t="s">
        <v>635</v>
      </c>
      <c r="B629" t="str">
        <f>IF(ISTEXT(VLOOKUP(A629,'[1]Patients with de novo mutations'!A:A,1,FALSE)), "Yes", "No")</f>
        <v>No</v>
      </c>
      <c r="C629" s="4" t="s">
        <v>244</v>
      </c>
      <c r="F629" t="s">
        <v>7</v>
      </c>
    </row>
    <row r="630" spans="1:7">
      <c r="A630" s="5" t="s">
        <v>636</v>
      </c>
      <c r="B630" t="str">
        <f>IF(ISTEXT(VLOOKUP(A630,'[1]Patients with de novo mutations'!A:A,1,FALSE)), "Yes", "No")</f>
        <v>No</v>
      </c>
      <c r="C630" s="4" t="s">
        <v>244</v>
      </c>
      <c r="F630" t="s">
        <v>7</v>
      </c>
    </row>
    <row r="631" spans="1:7">
      <c r="A631" s="5" t="s">
        <v>637</v>
      </c>
      <c r="B631" t="str">
        <f>IF(ISTEXT(VLOOKUP(A631,'[1]Patients with de novo mutations'!A:A,1,FALSE)), "Yes", "No")</f>
        <v>No</v>
      </c>
      <c r="C631" s="4" t="s">
        <v>244</v>
      </c>
      <c r="F631" t="s">
        <v>7</v>
      </c>
    </row>
    <row r="632" spans="1:7">
      <c r="A632" s="5" t="s">
        <v>638</v>
      </c>
      <c r="B632" t="str">
        <f>IF(ISTEXT(VLOOKUP(A632,'[1]Patients with de novo mutations'!A:A,1,FALSE)), "Yes", "No")</f>
        <v>No</v>
      </c>
      <c r="C632" s="4" t="s">
        <v>244</v>
      </c>
      <c r="F632" t="s">
        <v>7</v>
      </c>
    </row>
    <row r="633" spans="1:7">
      <c r="A633" s="5" t="s">
        <v>639</v>
      </c>
      <c r="B633" t="str">
        <f>IF(ISTEXT(VLOOKUP(A633,'[1]Patients with de novo mutations'!A:A,1,FALSE)), "Yes", "No")</f>
        <v>No</v>
      </c>
      <c r="C633" s="4" t="s">
        <v>244</v>
      </c>
      <c r="F633" t="s">
        <v>7</v>
      </c>
    </row>
    <row r="634" spans="1:7">
      <c r="A634" s="5" t="s">
        <v>640</v>
      </c>
      <c r="B634" t="str">
        <f>IF(ISTEXT(VLOOKUP(A634,'[1]Patients with de novo mutations'!A:A,1,FALSE)), "Yes", "No")</f>
        <v>No</v>
      </c>
      <c r="C634" s="4" t="s">
        <v>244</v>
      </c>
      <c r="F634" t="s">
        <v>7</v>
      </c>
    </row>
    <row r="635" spans="1:7">
      <c r="A635" s="5" t="s">
        <v>641</v>
      </c>
      <c r="B635" t="str">
        <f>IF(ISTEXT(VLOOKUP(A635,'[1]Patients with de novo mutations'!A:A,1,FALSE)), "Yes", "No")</f>
        <v>No</v>
      </c>
      <c r="C635" s="4" t="s">
        <v>244</v>
      </c>
      <c r="F635" t="s">
        <v>7</v>
      </c>
    </row>
    <row r="636" spans="1:7">
      <c r="A636" s="5" t="s">
        <v>642</v>
      </c>
      <c r="B636" t="str">
        <f>IF(ISTEXT(VLOOKUP(A636,'[1]Patients with de novo mutations'!A:A,1,FALSE)), "Yes", "No")</f>
        <v>No</v>
      </c>
      <c r="C636" s="4" t="s">
        <v>244</v>
      </c>
      <c r="F636" t="s">
        <v>7</v>
      </c>
    </row>
    <row r="637" spans="1:7">
      <c r="A637" s="5" t="s">
        <v>643</v>
      </c>
      <c r="B637" t="str">
        <f>IF(ISTEXT(VLOOKUP(A637,'[1]Patients with de novo mutations'!A:A,1,FALSE)), "Yes", "No")</f>
        <v>No</v>
      </c>
      <c r="C637" s="4" t="s">
        <v>244</v>
      </c>
      <c r="F637" t="s">
        <v>7</v>
      </c>
    </row>
    <row r="638" spans="1:7">
      <c r="A638" s="5" t="s">
        <v>644</v>
      </c>
      <c r="B638" t="str">
        <f>IF(ISTEXT(VLOOKUP(A638,'[1]Patients with de novo mutations'!A:A,1,FALSE)), "Yes", "No")</f>
        <v>No</v>
      </c>
      <c r="C638" s="4" t="s">
        <v>244</v>
      </c>
      <c r="F638" t="s">
        <v>7</v>
      </c>
    </row>
    <row r="639" spans="1:7">
      <c r="A639" s="5" t="s">
        <v>645</v>
      </c>
      <c r="B639" t="str">
        <f>IF(ISTEXT(VLOOKUP(A639,'[1]Patients with de novo mutations'!A:A,1,FALSE)), "Yes", "No")</f>
        <v>No</v>
      </c>
      <c r="C639" s="4" t="s">
        <v>244</v>
      </c>
      <c r="D639" t="s">
        <v>7</v>
      </c>
    </row>
    <row r="640" spans="1:7">
      <c r="A640" s="5" t="s">
        <v>646</v>
      </c>
      <c r="B640" t="str">
        <f>IF(ISTEXT(VLOOKUP(A640,'[1]Patients with de novo mutations'!A:A,1,FALSE)), "Yes", "No")</f>
        <v>No</v>
      </c>
      <c r="C640" s="4" t="s">
        <v>244</v>
      </c>
      <c r="G640" t="s">
        <v>7</v>
      </c>
    </row>
    <row r="641" spans="1:7">
      <c r="A641" s="5" t="s">
        <v>647</v>
      </c>
      <c r="B641" t="str">
        <f>IF(ISTEXT(VLOOKUP(A641,'[1]Patients with de novo mutations'!A:A,1,FALSE)), "Yes", "No")</f>
        <v>No</v>
      </c>
      <c r="C641" s="4" t="s">
        <v>244</v>
      </c>
      <c r="F641" t="s">
        <v>7</v>
      </c>
    </row>
    <row r="642" spans="1:7">
      <c r="A642" s="5" t="s">
        <v>648</v>
      </c>
      <c r="B642" t="str">
        <f>IF(ISTEXT(VLOOKUP(A642,'[1]Patients with de novo mutations'!A:A,1,FALSE)), "Yes", "No")</f>
        <v>No</v>
      </c>
      <c r="C642" s="4" t="s">
        <v>244</v>
      </c>
      <c r="F642" t="s">
        <v>7</v>
      </c>
    </row>
    <row r="643" spans="1:7">
      <c r="A643" s="5" t="s">
        <v>649</v>
      </c>
      <c r="B643" t="str">
        <f>IF(ISTEXT(VLOOKUP(A643,'[1]Patients with de novo mutations'!A:A,1,FALSE)), "Yes", "No")</f>
        <v>No</v>
      </c>
      <c r="C643" s="4" t="s">
        <v>244</v>
      </c>
      <c r="F643" t="s">
        <v>7</v>
      </c>
    </row>
    <row r="644" spans="1:7">
      <c r="A644" s="5" t="s">
        <v>650</v>
      </c>
      <c r="B644" t="str">
        <f>IF(ISTEXT(VLOOKUP(A644,'[1]Patients with de novo mutations'!A:A,1,FALSE)), "Yes", "No")</f>
        <v>No</v>
      </c>
      <c r="C644" s="4" t="s">
        <v>244</v>
      </c>
      <c r="G644" t="s">
        <v>7</v>
      </c>
    </row>
    <row r="645" spans="1:7">
      <c r="A645" s="5" t="s">
        <v>651</v>
      </c>
      <c r="B645" t="str">
        <f>IF(ISTEXT(VLOOKUP(A645,'[1]Patients with de novo mutations'!A:A,1,FALSE)), "Yes", "No")</f>
        <v>No</v>
      </c>
      <c r="C645" s="4" t="s">
        <v>244</v>
      </c>
      <c r="G645" t="s">
        <v>7</v>
      </c>
    </row>
    <row r="646" spans="1:7">
      <c r="A646" s="5" t="s">
        <v>652</v>
      </c>
      <c r="B646" t="str">
        <f>IF(ISTEXT(VLOOKUP(A646,'[1]Patients with de novo mutations'!A:A,1,FALSE)), "Yes", "No")</f>
        <v>No</v>
      </c>
      <c r="C646" s="4" t="s">
        <v>244</v>
      </c>
      <c r="F646" t="s">
        <v>7</v>
      </c>
    </row>
    <row r="647" spans="1:7">
      <c r="A647" s="5" t="s">
        <v>653</v>
      </c>
      <c r="B647" t="str">
        <f>IF(ISTEXT(VLOOKUP(A647,'[1]Patients with de novo mutations'!A:A,1,FALSE)), "Yes", "No")</f>
        <v>No</v>
      </c>
      <c r="C647" s="4" t="s">
        <v>244</v>
      </c>
      <c r="G647" t="s">
        <v>7</v>
      </c>
    </row>
    <row r="648" spans="1:7">
      <c r="A648" s="5" t="s">
        <v>654</v>
      </c>
      <c r="B648" t="str">
        <f>IF(ISTEXT(VLOOKUP(A648,'[1]Patients with de novo mutations'!A:A,1,FALSE)), "Yes", "No")</f>
        <v>No</v>
      </c>
      <c r="C648" s="4" t="s">
        <v>244</v>
      </c>
      <c r="D648" t="s">
        <v>7</v>
      </c>
    </row>
    <row r="649" spans="1:7">
      <c r="A649" s="5" t="s">
        <v>655</v>
      </c>
      <c r="B649" t="str">
        <f>IF(ISTEXT(VLOOKUP(A649,'[1]Patients with de novo mutations'!A:A,1,FALSE)), "Yes", "No")</f>
        <v>No</v>
      </c>
      <c r="C649" s="4" t="s">
        <v>244</v>
      </c>
      <c r="F649" t="s">
        <v>7</v>
      </c>
    </row>
    <row r="650" spans="1:7">
      <c r="A650" s="5" t="s">
        <v>656</v>
      </c>
      <c r="B650" t="str">
        <f>IF(ISTEXT(VLOOKUP(A650,'[1]Patients with de novo mutations'!A:A,1,FALSE)), "Yes", "No")</f>
        <v>No</v>
      </c>
      <c r="C650" s="4" t="s">
        <v>244</v>
      </c>
      <c r="G650" t="s">
        <v>7</v>
      </c>
    </row>
    <row r="651" spans="1:7">
      <c r="A651" s="5" t="s">
        <v>657</v>
      </c>
      <c r="B651" t="str">
        <f>IF(ISTEXT(VLOOKUP(A651,'[1]Patients with de novo mutations'!A:A,1,FALSE)), "Yes", "No")</f>
        <v>No</v>
      </c>
      <c r="C651" s="4" t="s">
        <v>244</v>
      </c>
      <c r="G651" t="s">
        <v>7</v>
      </c>
    </row>
    <row r="652" spans="1:7">
      <c r="A652" s="5" t="s">
        <v>658</v>
      </c>
      <c r="B652" t="str">
        <f>IF(ISTEXT(VLOOKUP(A652,'[1]Patients with de novo mutations'!A:A,1,FALSE)), "Yes", "No")</f>
        <v>No</v>
      </c>
      <c r="C652" s="4" t="s">
        <v>244</v>
      </c>
      <c r="F652" t="s">
        <v>7</v>
      </c>
    </row>
    <row r="653" spans="1:7">
      <c r="A653" s="5" t="s">
        <v>659</v>
      </c>
      <c r="B653" t="str">
        <f>IF(ISTEXT(VLOOKUP(A653,'[1]Patients with de novo mutations'!A:A,1,FALSE)), "Yes", "No")</f>
        <v>No</v>
      </c>
      <c r="C653" s="4" t="s">
        <v>244</v>
      </c>
      <c r="F653" t="s">
        <v>7</v>
      </c>
    </row>
    <row r="654" spans="1:7">
      <c r="A654" s="5" t="s">
        <v>660</v>
      </c>
      <c r="B654" t="str">
        <f>IF(ISTEXT(VLOOKUP(A654,'[1]Patients with de novo mutations'!A:A,1,FALSE)), "Yes", "No")</f>
        <v>No</v>
      </c>
      <c r="C654" s="4" t="s">
        <v>244</v>
      </c>
      <c r="F654" t="s">
        <v>7</v>
      </c>
    </row>
    <row r="655" spans="1:7">
      <c r="A655" s="5" t="s">
        <v>661</v>
      </c>
      <c r="B655" t="str">
        <f>IF(ISTEXT(VLOOKUP(A655,'[1]Patients with de novo mutations'!A:A,1,FALSE)), "Yes", "No")</f>
        <v>No</v>
      </c>
      <c r="C655" s="4" t="s">
        <v>244</v>
      </c>
      <c r="F655" t="s">
        <v>7</v>
      </c>
    </row>
    <row r="656" spans="1:7">
      <c r="A656" s="5" t="s">
        <v>662</v>
      </c>
      <c r="B656" t="str">
        <f>IF(ISTEXT(VLOOKUP(A656,'[1]Patients with de novo mutations'!A:A,1,FALSE)), "Yes", "No")</f>
        <v>No</v>
      </c>
      <c r="C656" s="4" t="s">
        <v>244</v>
      </c>
      <c r="G656" t="s">
        <v>7</v>
      </c>
    </row>
    <row r="657" spans="1:7">
      <c r="A657" s="5" t="s">
        <v>663</v>
      </c>
      <c r="B657" t="str">
        <f>IF(ISTEXT(VLOOKUP(A657,'[1]Patients with de novo mutations'!A:A,1,FALSE)), "Yes", "No")</f>
        <v>No</v>
      </c>
      <c r="C657" s="4" t="s">
        <v>244</v>
      </c>
      <c r="F657" t="s">
        <v>7</v>
      </c>
    </row>
    <row r="658" spans="1:7">
      <c r="A658" s="5" t="s">
        <v>664</v>
      </c>
      <c r="B658" t="str">
        <f>IF(ISTEXT(VLOOKUP(A658,'[1]Patients with de novo mutations'!A:A,1,FALSE)), "Yes", "No")</f>
        <v>No</v>
      </c>
      <c r="C658" s="4" t="s">
        <v>244</v>
      </c>
      <c r="G658" t="s">
        <v>7</v>
      </c>
    </row>
    <row r="659" spans="1:7">
      <c r="A659" s="5" t="s">
        <v>665</v>
      </c>
      <c r="B659" t="str">
        <f>IF(ISTEXT(VLOOKUP(A659,'[1]Patients with de novo mutations'!A:A,1,FALSE)), "Yes", "No")</f>
        <v>No</v>
      </c>
      <c r="C659" s="4" t="s">
        <v>244</v>
      </c>
      <c r="F659" t="s">
        <v>7</v>
      </c>
    </row>
    <row r="660" spans="1:7">
      <c r="A660" s="5" t="s">
        <v>666</v>
      </c>
      <c r="B660" t="str">
        <f>IF(ISTEXT(VLOOKUP(A660,'[1]Patients with de novo mutations'!A:A,1,FALSE)), "Yes", "No")</f>
        <v>No</v>
      </c>
      <c r="C660" s="4" t="s">
        <v>244</v>
      </c>
      <c r="D660" t="s">
        <v>7</v>
      </c>
    </row>
    <row r="661" spans="1:7">
      <c r="A661" s="5" t="s">
        <v>667</v>
      </c>
      <c r="B661" t="str">
        <f>IF(ISTEXT(VLOOKUP(A661,'[1]Patients with de novo mutations'!A:A,1,FALSE)), "Yes", "No")</f>
        <v>No</v>
      </c>
      <c r="C661" s="4" t="s">
        <v>244</v>
      </c>
      <c r="F661" t="s">
        <v>7</v>
      </c>
    </row>
    <row r="662" spans="1:7">
      <c r="A662" s="5" t="s">
        <v>668</v>
      </c>
      <c r="B662" t="str">
        <f>IF(ISTEXT(VLOOKUP(A662,'[1]Patients with de novo mutations'!A:A,1,FALSE)), "Yes", "No")</f>
        <v>No</v>
      </c>
      <c r="C662" s="4" t="s">
        <v>244</v>
      </c>
      <c r="F662" t="s">
        <v>7</v>
      </c>
    </row>
    <row r="663" spans="1:7">
      <c r="A663" s="5" t="s">
        <v>669</v>
      </c>
      <c r="B663" t="str">
        <f>IF(ISTEXT(VLOOKUP(A663,'[1]Patients with de novo mutations'!A:A,1,FALSE)), "Yes", "No")</f>
        <v>No</v>
      </c>
      <c r="C663" s="4" t="s">
        <v>244</v>
      </c>
      <c r="G663" t="s">
        <v>7</v>
      </c>
    </row>
    <row r="664" spans="1:7">
      <c r="A664" s="5" t="s">
        <v>670</v>
      </c>
      <c r="B664" t="str">
        <f>IF(ISTEXT(VLOOKUP(A664,'[1]Patients with de novo mutations'!A:A,1,FALSE)), "Yes", "No")</f>
        <v>No</v>
      </c>
      <c r="C664" s="4" t="s">
        <v>244</v>
      </c>
      <c r="G664" t="s">
        <v>7</v>
      </c>
    </row>
    <row r="665" spans="1:7">
      <c r="A665" s="5" t="s">
        <v>671</v>
      </c>
      <c r="B665" t="str">
        <f>IF(ISTEXT(VLOOKUP(A665,'[1]Patients with de novo mutations'!A:A,1,FALSE)), "Yes", "No")</f>
        <v>No</v>
      </c>
      <c r="C665" s="4" t="s">
        <v>244</v>
      </c>
      <c r="F665" t="s">
        <v>7</v>
      </c>
    </row>
    <row r="666" spans="1:7">
      <c r="A666" s="5" t="s">
        <v>672</v>
      </c>
      <c r="B666" t="str">
        <f>IF(ISTEXT(VLOOKUP(A666,'[1]Patients with de novo mutations'!A:A,1,FALSE)), "Yes", "No")</f>
        <v>No</v>
      </c>
      <c r="C666" s="4" t="s">
        <v>244</v>
      </c>
      <c r="F666" t="s">
        <v>7</v>
      </c>
    </row>
    <row r="667" spans="1:7">
      <c r="A667" s="5" t="s">
        <v>673</v>
      </c>
      <c r="B667" t="str">
        <f>IF(ISTEXT(VLOOKUP(A667,'[1]Patients with de novo mutations'!A:A,1,FALSE)), "Yes", "No")</f>
        <v>No</v>
      </c>
      <c r="C667" s="4" t="s">
        <v>244</v>
      </c>
      <c r="F667" t="s">
        <v>7</v>
      </c>
    </row>
    <row r="668" spans="1:7">
      <c r="A668" s="5" t="s">
        <v>674</v>
      </c>
      <c r="B668" t="str">
        <f>IF(ISTEXT(VLOOKUP(A668,'[1]Patients with de novo mutations'!A:A,1,FALSE)), "Yes", "No")</f>
        <v>No</v>
      </c>
      <c r="C668" s="4" t="s">
        <v>244</v>
      </c>
      <c r="G668" t="s">
        <v>7</v>
      </c>
    </row>
    <row r="669" spans="1:7">
      <c r="A669" s="5" t="s">
        <v>675</v>
      </c>
      <c r="B669" t="str">
        <f>IF(ISTEXT(VLOOKUP(A669,'[1]Patients with de novo mutations'!A:A,1,FALSE)), "Yes", "No")</f>
        <v>No</v>
      </c>
      <c r="C669" s="4" t="s">
        <v>244</v>
      </c>
      <c r="F669" t="s">
        <v>7</v>
      </c>
    </row>
    <row r="670" spans="1:7">
      <c r="A670" s="5" t="s">
        <v>676</v>
      </c>
      <c r="B670" t="str">
        <f>IF(ISTEXT(VLOOKUP(A670,'[1]Patients with de novo mutations'!A:A,1,FALSE)), "Yes", "No")</f>
        <v>No</v>
      </c>
      <c r="C670" s="4" t="s">
        <v>244</v>
      </c>
      <c r="F670" t="s">
        <v>7</v>
      </c>
    </row>
    <row r="671" spans="1:7">
      <c r="A671" s="5" t="s">
        <v>677</v>
      </c>
      <c r="B671" t="str">
        <f>IF(ISTEXT(VLOOKUP(A671,'[1]Patients with de novo mutations'!A:A,1,FALSE)), "Yes", "No")</f>
        <v>No</v>
      </c>
      <c r="C671" s="4" t="s">
        <v>244</v>
      </c>
      <c r="G671" t="s">
        <v>7</v>
      </c>
    </row>
    <row r="672" spans="1:7">
      <c r="A672" s="5" t="s">
        <v>678</v>
      </c>
      <c r="B672" t="str">
        <f>IF(ISTEXT(VLOOKUP(A672,'[1]Patients with de novo mutations'!A:A,1,FALSE)), "Yes", "No")</f>
        <v>No</v>
      </c>
      <c r="C672" s="4" t="s">
        <v>244</v>
      </c>
      <c r="F672" t="s">
        <v>7</v>
      </c>
    </row>
    <row r="673" spans="1:7">
      <c r="A673" s="5" t="s">
        <v>679</v>
      </c>
      <c r="B673" t="str">
        <f>IF(ISTEXT(VLOOKUP(A673,'[1]Patients with de novo mutations'!A:A,1,FALSE)), "Yes", "No")</f>
        <v>No</v>
      </c>
      <c r="C673" s="4" t="s">
        <v>244</v>
      </c>
      <c r="G673" t="s">
        <v>7</v>
      </c>
    </row>
    <row r="674" spans="1:7">
      <c r="A674" s="5" t="s">
        <v>680</v>
      </c>
      <c r="B674" t="str">
        <f>IF(ISTEXT(VLOOKUP(A674,'[1]Patients with de novo mutations'!A:A,1,FALSE)), "Yes", "No")</f>
        <v>No</v>
      </c>
      <c r="C674" s="4" t="s">
        <v>244</v>
      </c>
      <c r="F674" t="s">
        <v>7</v>
      </c>
    </row>
    <row r="675" spans="1:7">
      <c r="A675" s="5" t="s">
        <v>681</v>
      </c>
      <c r="B675" t="str">
        <f>IF(ISTEXT(VLOOKUP(A675,'[1]Patients with de novo mutations'!A:A,1,FALSE)), "Yes", "No")</f>
        <v>No</v>
      </c>
      <c r="C675" s="4" t="s">
        <v>244</v>
      </c>
      <c r="F675" t="s">
        <v>7</v>
      </c>
    </row>
    <row r="676" spans="1:7">
      <c r="A676" s="5" t="s">
        <v>682</v>
      </c>
      <c r="B676" t="str">
        <f>IF(ISTEXT(VLOOKUP(A676,'[1]Patients with de novo mutations'!A:A,1,FALSE)), "Yes", "No")</f>
        <v>No</v>
      </c>
      <c r="C676" s="4" t="s">
        <v>244</v>
      </c>
      <c r="D676" t="s">
        <v>7</v>
      </c>
    </row>
    <row r="677" spans="1:7">
      <c r="A677" s="5" t="s">
        <v>683</v>
      </c>
      <c r="B677" t="str">
        <f>IF(ISTEXT(VLOOKUP(A677,'[1]Patients with de novo mutations'!A:A,1,FALSE)), "Yes", "No")</f>
        <v>No</v>
      </c>
      <c r="C677" s="4" t="s">
        <v>244</v>
      </c>
      <c r="F677" t="s">
        <v>7</v>
      </c>
    </row>
    <row r="678" spans="1:7">
      <c r="A678" s="5" t="s">
        <v>684</v>
      </c>
      <c r="B678" t="str">
        <f>IF(ISTEXT(VLOOKUP(A678,'[1]Patients with de novo mutations'!A:A,1,FALSE)), "Yes", "No")</f>
        <v>No</v>
      </c>
      <c r="C678" s="4" t="s">
        <v>244</v>
      </c>
      <c r="F678" t="s">
        <v>7</v>
      </c>
    </row>
    <row r="679" spans="1:7">
      <c r="A679" s="5" t="s">
        <v>685</v>
      </c>
      <c r="B679" t="str">
        <f>IF(ISTEXT(VLOOKUP(A679,'[1]Patients with de novo mutations'!A:A,1,FALSE)), "Yes", "No")</f>
        <v>No</v>
      </c>
      <c r="C679" s="4" t="s">
        <v>244</v>
      </c>
      <c r="F679" t="s">
        <v>7</v>
      </c>
    </row>
    <row r="680" spans="1:7">
      <c r="A680" s="5" t="s">
        <v>686</v>
      </c>
      <c r="B680" t="str">
        <f>IF(ISTEXT(VLOOKUP(A680,'[1]Patients with de novo mutations'!A:A,1,FALSE)), "Yes", "No")</f>
        <v>No</v>
      </c>
      <c r="C680" s="4" t="s">
        <v>244</v>
      </c>
      <c r="E680" t="s">
        <v>7</v>
      </c>
    </row>
    <row r="681" spans="1:7">
      <c r="A681" s="5" t="s">
        <v>687</v>
      </c>
      <c r="B681" t="str">
        <f>IF(ISTEXT(VLOOKUP(A681,'[1]Patients with de novo mutations'!A:A,1,FALSE)), "Yes", "No")</f>
        <v>No</v>
      </c>
      <c r="C681" s="4" t="s">
        <v>244</v>
      </c>
      <c r="E681" t="s">
        <v>7</v>
      </c>
    </row>
    <row r="682" spans="1:7">
      <c r="A682" s="5" t="s">
        <v>688</v>
      </c>
      <c r="B682" t="str">
        <f>IF(ISTEXT(VLOOKUP(A682,'[1]Patients with de novo mutations'!A:A,1,FALSE)), "Yes", "No")</f>
        <v>No</v>
      </c>
      <c r="C682" s="4" t="s">
        <v>244</v>
      </c>
      <c r="G682" t="s">
        <v>7</v>
      </c>
    </row>
    <row r="683" spans="1:7">
      <c r="A683" s="5" t="s">
        <v>689</v>
      </c>
      <c r="B683" t="str">
        <f>IF(ISTEXT(VLOOKUP(A683,'[1]Patients with de novo mutations'!A:A,1,FALSE)), "Yes", "No")</f>
        <v>No</v>
      </c>
      <c r="C683" s="4" t="s">
        <v>244</v>
      </c>
      <c r="F683" t="s">
        <v>7</v>
      </c>
    </row>
    <row r="684" spans="1:7">
      <c r="A684" s="5" t="s">
        <v>690</v>
      </c>
      <c r="B684" t="str">
        <f>IF(ISTEXT(VLOOKUP(A684,'[1]Patients with de novo mutations'!A:A,1,FALSE)), "Yes", "No")</f>
        <v>No</v>
      </c>
      <c r="C684" s="4" t="s">
        <v>244</v>
      </c>
      <c r="F684" t="s">
        <v>7</v>
      </c>
    </row>
    <row r="685" spans="1:7">
      <c r="A685" s="5" t="s">
        <v>691</v>
      </c>
      <c r="B685" t="str">
        <f>IF(ISTEXT(VLOOKUP(A685,'[1]Patients with de novo mutations'!A:A,1,FALSE)), "Yes", "No")</f>
        <v>No</v>
      </c>
      <c r="C685" s="4" t="s">
        <v>244</v>
      </c>
      <c r="F685" t="s">
        <v>7</v>
      </c>
    </row>
    <row r="686" spans="1:7">
      <c r="A686" s="5" t="s">
        <v>692</v>
      </c>
      <c r="B686" t="str">
        <f>IF(ISTEXT(VLOOKUP(A686,'[1]Patients with de novo mutations'!A:A,1,FALSE)), "Yes", "No")</f>
        <v>No</v>
      </c>
      <c r="C686" s="4" t="s">
        <v>244</v>
      </c>
      <c r="F686" t="s">
        <v>7</v>
      </c>
    </row>
    <row r="687" spans="1:7">
      <c r="A687" s="5" t="s">
        <v>693</v>
      </c>
      <c r="B687" t="str">
        <f>IF(ISTEXT(VLOOKUP(A687,'[1]Patients with de novo mutations'!A:A,1,FALSE)), "Yes", "No")</f>
        <v>No</v>
      </c>
      <c r="C687" s="4" t="s">
        <v>244</v>
      </c>
      <c r="F687" t="s">
        <v>7</v>
      </c>
    </row>
    <row r="688" spans="1:7">
      <c r="A688" s="5" t="s">
        <v>694</v>
      </c>
      <c r="B688" t="str">
        <f>IF(ISTEXT(VLOOKUP(A688,'[1]Patients with de novo mutations'!A:A,1,FALSE)), "Yes", "No")</f>
        <v>No</v>
      </c>
      <c r="C688" s="4" t="s">
        <v>244</v>
      </c>
      <c r="D688" t="s">
        <v>7</v>
      </c>
    </row>
    <row r="689" spans="1:7">
      <c r="A689" s="5" t="s">
        <v>695</v>
      </c>
      <c r="B689" t="str">
        <f>IF(ISTEXT(VLOOKUP(A689,'[1]Patients with de novo mutations'!A:A,1,FALSE)), "Yes", "No")</f>
        <v>No</v>
      </c>
      <c r="C689" s="4" t="s">
        <v>244</v>
      </c>
      <c r="D689" t="s">
        <v>7</v>
      </c>
    </row>
    <row r="690" spans="1:7">
      <c r="A690" s="5" t="s">
        <v>696</v>
      </c>
      <c r="B690" t="str">
        <f>IF(ISTEXT(VLOOKUP(A690,'[1]Patients with de novo mutations'!A:A,1,FALSE)), "Yes", "No")</f>
        <v>No</v>
      </c>
      <c r="C690" s="4" t="s">
        <v>244</v>
      </c>
      <c r="F690" t="s">
        <v>7</v>
      </c>
    </row>
    <row r="691" spans="1:7">
      <c r="A691" s="5" t="s">
        <v>697</v>
      </c>
      <c r="B691" t="str">
        <f>IF(ISTEXT(VLOOKUP(A691,'[1]Patients with de novo mutations'!A:A,1,FALSE)), "Yes", "No")</f>
        <v>No</v>
      </c>
      <c r="C691" s="4" t="s">
        <v>244</v>
      </c>
      <c r="F691" t="s">
        <v>7</v>
      </c>
    </row>
    <row r="692" spans="1:7">
      <c r="A692" s="5" t="s">
        <v>698</v>
      </c>
      <c r="B692" t="str">
        <f>IF(ISTEXT(VLOOKUP(A692,'[1]Patients with de novo mutations'!A:A,1,FALSE)), "Yes", "No")</f>
        <v>No</v>
      </c>
      <c r="C692" s="4" t="s">
        <v>244</v>
      </c>
      <c r="G692" t="s">
        <v>7</v>
      </c>
    </row>
    <row r="693" spans="1:7">
      <c r="A693" s="5" t="s">
        <v>699</v>
      </c>
      <c r="B693" t="str">
        <f>IF(ISTEXT(VLOOKUP(A693,'[1]Patients with de novo mutations'!A:A,1,FALSE)), "Yes", "No")</f>
        <v>No</v>
      </c>
      <c r="C693" s="4" t="s">
        <v>244</v>
      </c>
      <c r="G693" t="s">
        <v>7</v>
      </c>
    </row>
    <row r="694" spans="1:7">
      <c r="A694" s="5" t="s">
        <v>700</v>
      </c>
      <c r="B694" t="str">
        <f>IF(ISTEXT(VLOOKUP(A694,'[1]Patients with de novo mutations'!A:A,1,FALSE)), "Yes", "No")</f>
        <v>No</v>
      </c>
      <c r="C694" s="4" t="s">
        <v>244</v>
      </c>
      <c r="G694" t="s">
        <v>7</v>
      </c>
    </row>
    <row r="695" spans="1:7">
      <c r="A695" s="5" t="s">
        <v>701</v>
      </c>
      <c r="B695" t="str">
        <f>IF(ISTEXT(VLOOKUP(A695,'[1]Patients with de novo mutations'!A:A,1,FALSE)), "Yes", "No")</f>
        <v>No</v>
      </c>
      <c r="C695" s="4" t="s">
        <v>244</v>
      </c>
      <c r="G695" t="s">
        <v>7</v>
      </c>
    </row>
    <row r="696" spans="1:7">
      <c r="A696" s="5" t="s">
        <v>702</v>
      </c>
      <c r="B696" t="str">
        <f>IF(ISTEXT(VLOOKUP(A696,'[1]Patients with de novo mutations'!A:A,1,FALSE)), "Yes", "No")</f>
        <v>No</v>
      </c>
      <c r="C696" s="4" t="s">
        <v>244</v>
      </c>
      <c r="F696" t="s">
        <v>7</v>
      </c>
    </row>
    <row r="697" spans="1:7">
      <c r="A697" s="5" t="s">
        <v>703</v>
      </c>
      <c r="B697" t="str">
        <f>IF(ISTEXT(VLOOKUP(A697,'[1]Patients with de novo mutations'!A:A,1,FALSE)), "Yes", "No")</f>
        <v>No</v>
      </c>
      <c r="C697" s="4" t="s">
        <v>244</v>
      </c>
      <c r="F697" t="s">
        <v>7</v>
      </c>
    </row>
    <row r="698" spans="1:7">
      <c r="A698" s="5" t="s">
        <v>704</v>
      </c>
      <c r="B698" t="str">
        <f>IF(ISTEXT(VLOOKUP(A698,'[1]Patients with de novo mutations'!A:A,1,FALSE)), "Yes", "No")</f>
        <v>No</v>
      </c>
      <c r="C698" s="4" t="s">
        <v>244</v>
      </c>
      <c r="F698" t="s">
        <v>7</v>
      </c>
    </row>
    <row r="699" spans="1:7">
      <c r="A699" s="5" t="s">
        <v>705</v>
      </c>
      <c r="B699" t="str">
        <f>IF(ISTEXT(VLOOKUP(A699,'[1]Patients with de novo mutations'!A:A,1,FALSE)), "Yes", "No")</f>
        <v>No</v>
      </c>
      <c r="C699" s="4" t="s">
        <v>244</v>
      </c>
      <c r="E699" t="s">
        <v>7</v>
      </c>
    </row>
    <row r="700" spans="1:7">
      <c r="A700" s="5" t="s">
        <v>706</v>
      </c>
      <c r="B700" t="str">
        <f>IF(ISTEXT(VLOOKUP(A700,'[1]Patients with de novo mutations'!A:A,1,FALSE)), "Yes", "No")</f>
        <v>No</v>
      </c>
      <c r="C700" s="4" t="s">
        <v>244</v>
      </c>
      <c r="F700" t="s">
        <v>7</v>
      </c>
    </row>
    <row r="701" spans="1:7">
      <c r="A701" s="5" t="s">
        <v>707</v>
      </c>
      <c r="B701" t="str">
        <f>IF(ISTEXT(VLOOKUP(A701,'[1]Patients with de novo mutations'!A:A,1,FALSE)), "Yes", "No")</f>
        <v>No</v>
      </c>
      <c r="C701" s="4" t="s">
        <v>244</v>
      </c>
      <c r="F701" t="s">
        <v>7</v>
      </c>
    </row>
    <row r="702" spans="1:7">
      <c r="A702" s="5" t="s">
        <v>708</v>
      </c>
      <c r="B702" t="str">
        <f>IF(ISTEXT(VLOOKUP(A702,'[1]Patients with de novo mutations'!A:A,1,FALSE)), "Yes", "No")</f>
        <v>No</v>
      </c>
      <c r="C702" s="4" t="s">
        <v>244</v>
      </c>
      <c r="D702" t="s">
        <v>7</v>
      </c>
    </row>
    <row r="703" spans="1:7">
      <c r="A703" s="5" t="s">
        <v>709</v>
      </c>
      <c r="B703" t="str">
        <f>IF(ISTEXT(VLOOKUP(A703,'[1]Patients with de novo mutations'!A:A,1,FALSE)), "Yes", "No")</f>
        <v>No</v>
      </c>
      <c r="C703" s="4" t="s">
        <v>244</v>
      </c>
      <c r="F703" t="s">
        <v>7</v>
      </c>
    </row>
    <row r="704" spans="1:7">
      <c r="A704" s="5" t="s">
        <v>710</v>
      </c>
      <c r="B704" t="str">
        <f>IF(ISTEXT(VLOOKUP(A704,'[1]Patients with de novo mutations'!A:A,1,FALSE)), "Yes", "No")</f>
        <v>No</v>
      </c>
      <c r="C704" s="4" t="s">
        <v>244</v>
      </c>
      <c r="D704" t="s">
        <v>7</v>
      </c>
    </row>
    <row r="705" spans="1:6">
      <c r="A705" s="5" t="s">
        <v>711</v>
      </c>
      <c r="B705" t="str">
        <f>IF(ISTEXT(VLOOKUP(A705,'[1]Patients with de novo mutations'!A:A,1,FALSE)), "Yes", "No")</f>
        <v>No</v>
      </c>
      <c r="C705" s="4" t="s">
        <v>244</v>
      </c>
      <c r="D705" t="s">
        <v>7</v>
      </c>
    </row>
    <row r="706" spans="1:6">
      <c r="A706" s="5" t="s">
        <v>712</v>
      </c>
      <c r="B706" t="str">
        <f>IF(ISTEXT(VLOOKUP(A706,'[1]Patients with de novo mutations'!A:A,1,FALSE)), "Yes", "No")</f>
        <v>No</v>
      </c>
      <c r="C706" s="4" t="s">
        <v>244</v>
      </c>
      <c r="F706" t="s">
        <v>7</v>
      </c>
    </row>
    <row r="707" spans="1:6">
      <c r="A707" s="5" t="s">
        <v>713</v>
      </c>
      <c r="B707" t="str">
        <f>IF(ISTEXT(VLOOKUP(A707,'[1]Patients with de novo mutations'!A:A,1,FALSE)), "Yes", "No")</f>
        <v>No</v>
      </c>
      <c r="C707" s="4" t="s">
        <v>244</v>
      </c>
      <c r="D707" t="s">
        <v>7</v>
      </c>
    </row>
    <row r="708" spans="1:6">
      <c r="A708" s="5" t="s">
        <v>714</v>
      </c>
      <c r="B708" t="str">
        <f>IF(ISTEXT(VLOOKUP(A708,'[1]Patients with de novo mutations'!A:A,1,FALSE)), "Yes", "No")</f>
        <v>No</v>
      </c>
      <c r="C708" s="4" t="s">
        <v>244</v>
      </c>
      <c r="F708" t="s">
        <v>7</v>
      </c>
    </row>
    <row r="709" spans="1:6">
      <c r="A709" s="5" t="s">
        <v>715</v>
      </c>
      <c r="B709" t="str">
        <f>IF(ISTEXT(VLOOKUP(A709,'[1]Patients with de novo mutations'!A:A,1,FALSE)), "Yes", "No")</f>
        <v>No</v>
      </c>
      <c r="C709" s="4" t="s">
        <v>244</v>
      </c>
      <c r="F709" t="s">
        <v>7</v>
      </c>
    </row>
    <row r="710" spans="1:6">
      <c r="A710" s="5" t="s">
        <v>716</v>
      </c>
      <c r="B710" t="str">
        <f>IF(ISTEXT(VLOOKUP(A710,'[1]Patients with de novo mutations'!A:A,1,FALSE)), "Yes", "No")</f>
        <v>No</v>
      </c>
      <c r="C710" s="4" t="s">
        <v>244</v>
      </c>
      <c r="F710" t="s">
        <v>7</v>
      </c>
    </row>
    <row r="711" spans="1:6">
      <c r="A711" s="5" t="s">
        <v>717</v>
      </c>
      <c r="B711" t="str">
        <f>IF(ISTEXT(VLOOKUP(A711,'[1]Patients with de novo mutations'!A:A,1,FALSE)), "Yes", "No")</f>
        <v>No</v>
      </c>
      <c r="C711" s="4" t="s">
        <v>244</v>
      </c>
      <c r="F711" t="s">
        <v>7</v>
      </c>
    </row>
    <row r="712" spans="1:6">
      <c r="A712" s="5" t="s">
        <v>718</v>
      </c>
      <c r="B712" t="str">
        <f>IF(ISTEXT(VLOOKUP(A712,'[1]Patients with de novo mutations'!A:A,1,FALSE)), "Yes", "No")</f>
        <v>No</v>
      </c>
      <c r="C712" s="4" t="s">
        <v>244</v>
      </c>
      <c r="D712" t="s">
        <v>7</v>
      </c>
    </row>
    <row r="713" spans="1:6">
      <c r="A713" s="5" t="s">
        <v>719</v>
      </c>
      <c r="B713" t="str">
        <f>IF(ISTEXT(VLOOKUP(A713,'[1]Patients with de novo mutations'!A:A,1,FALSE)), "Yes", "No")</f>
        <v>No</v>
      </c>
      <c r="C713" s="4" t="s">
        <v>244</v>
      </c>
      <c r="D713" t="s">
        <v>7</v>
      </c>
    </row>
    <row r="714" spans="1:6">
      <c r="A714" s="5" t="s">
        <v>720</v>
      </c>
      <c r="B714" t="str">
        <f>IF(ISTEXT(VLOOKUP(A714,'[1]Patients with de novo mutations'!A:A,1,FALSE)), "Yes", "No")</f>
        <v>No</v>
      </c>
      <c r="C714" s="4" t="s">
        <v>244</v>
      </c>
      <c r="F714" t="s">
        <v>7</v>
      </c>
    </row>
    <row r="715" spans="1:6">
      <c r="A715" s="5" t="s">
        <v>721</v>
      </c>
      <c r="B715" t="str">
        <f>IF(ISTEXT(VLOOKUP(A715,'[1]Patients with de novo mutations'!A:A,1,FALSE)), "Yes", "No")</f>
        <v>No</v>
      </c>
      <c r="C715" s="4" t="s">
        <v>244</v>
      </c>
      <c r="F715" t="s">
        <v>7</v>
      </c>
    </row>
    <row r="716" spans="1:6">
      <c r="A716" s="5" t="s">
        <v>722</v>
      </c>
      <c r="B716" t="str">
        <f>IF(ISTEXT(VLOOKUP(A716,'[1]Patients with de novo mutations'!A:A,1,FALSE)), "Yes", "No")</f>
        <v>No</v>
      </c>
      <c r="C716" s="4" t="s">
        <v>244</v>
      </c>
      <c r="E716" t="s">
        <v>7</v>
      </c>
    </row>
    <row r="717" spans="1:6">
      <c r="A717" s="5" t="s">
        <v>723</v>
      </c>
      <c r="B717" t="str">
        <f>IF(ISTEXT(VLOOKUP(A717,'[1]Patients with de novo mutations'!A:A,1,FALSE)), "Yes", "No")</f>
        <v>No</v>
      </c>
      <c r="C717" s="4" t="s">
        <v>244</v>
      </c>
      <c r="F717" t="s">
        <v>7</v>
      </c>
    </row>
    <row r="718" spans="1:6">
      <c r="A718" s="5" t="s">
        <v>724</v>
      </c>
      <c r="B718" t="str">
        <f>IF(ISTEXT(VLOOKUP(A718,'[1]Patients with de novo mutations'!A:A,1,FALSE)), "Yes", "No")</f>
        <v>No</v>
      </c>
      <c r="C718" s="4" t="s">
        <v>244</v>
      </c>
      <c r="F718" t="s">
        <v>7</v>
      </c>
    </row>
    <row r="719" spans="1:6">
      <c r="A719" s="5" t="s">
        <v>725</v>
      </c>
      <c r="B719" t="str">
        <f>IF(ISTEXT(VLOOKUP(A719,'[1]Patients with de novo mutations'!A:A,1,FALSE)), "Yes", "No")</f>
        <v>No</v>
      </c>
      <c r="C719" s="4" t="s">
        <v>244</v>
      </c>
      <c r="F719" t="s">
        <v>7</v>
      </c>
    </row>
    <row r="720" spans="1:6">
      <c r="A720" s="5" t="s">
        <v>726</v>
      </c>
      <c r="B720" t="str">
        <f>IF(ISTEXT(VLOOKUP(A720,'[1]Patients with de novo mutations'!A:A,1,FALSE)), "Yes", "No")</f>
        <v>No</v>
      </c>
      <c r="C720" s="4" t="s">
        <v>244</v>
      </c>
      <c r="F720" t="s">
        <v>7</v>
      </c>
    </row>
    <row r="721" spans="1:6">
      <c r="A721" s="5" t="s">
        <v>727</v>
      </c>
      <c r="B721" t="str">
        <f>IF(ISTEXT(VLOOKUP(A721,'[1]Patients with de novo mutations'!A:A,1,FALSE)), "Yes", "No")</f>
        <v>No</v>
      </c>
      <c r="C721" s="4" t="s">
        <v>244</v>
      </c>
      <c r="F721" t="s">
        <v>7</v>
      </c>
    </row>
    <row r="722" spans="1:6">
      <c r="A722" s="5" t="s">
        <v>728</v>
      </c>
      <c r="B722" t="str">
        <f>IF(ISTEXT(VLOOKUP(A722,'[1]Patients with de novo mutations'!A:A,1,FALSE)), "Yes", "No")</f>
        <v>No</v>
      </c>
      <c r="C722" s="4" t="s">
        <v>244</v>
      </c>
      <c r="E722" t="s">
        <v>7</v>
      </c>
    </row>
    <row r="723" spans="1:6">
      <c r="A723" s="5" t="s">
        <v>729</v>
      </c>
      <c r="B723" t="str">
        <f>IF(ISTEXT(VLOOKUP(A723,'[1]Patients with de novo mutations'!A:A,1,FALSE)), "Yes", "No")</f>
        <v>No</v>
      </c>
      <c r="C723" s="4" t="s">
        <v>244</v>
      </c>
      <c r="D723" t="s">
        <v>7</v>
      </c>
    </row>
    <row r="724" spans="1:6">
      <c r="A724" s="5" t="s">
        <v>730</v>
      </c>
      <c r="B724" t="str">
        <f>IF(ISTEXT(VLOOKUP(A724,'[1]Patients with de novo mutations'!A:A,1,FALSE)), "Yes", "No")</f>
        <v>No</v>
      </c>
      <c r="C724" s="4" t="s">
        <v>244</v>
      </c>
      <c r="E724" t="s">
        <v>7</v>
      </c>
    </row>
    <row r="725" spans="1:6">
      <c r="A725" s="5" t="s">
        <v>731</v>
      </c>
      <c r="B725" t="str">
        <f>IF(ISTEXT(VLOOKUP(A725,'[1]Patients with de novo mutations'!A:A,1,FALSE)), "Yes", "No")</f>
        <v>No</v>
      </c>
      <c r="C725" s="4" t="s">
        <v>244</v>
      </c>
      <c r="D725" t="s">
        <v>7</v>
      </c>
    </row>
    <row r="726" spans="1:6">
      <c r="A726" s="5" t="s">
        <v>732</v>
      </c>
      <c r="B726" t="str">
        <f>IF(ISTEXT(VLOOKUP(A726,'[1]Patients with de novo mutations'!A:A,1,FALSE)), "Yes", "No")</f>
        <v>No</v>
      </c>
      <c r="C726" s="4" t="s">
        <v>244</v>
      </c>
      <c r="F726" t="s">
        <v>7</v>
      </c>
    </row>
    <row r="727" spans="1:6">
      <c r="A727" s="5" t="s">
        <v>733</v>
      </c>
      <c r="B727" t="str">
        <f>IF(ISTEXT(VLOOKUP(A727,'[1]Patients with de novo mutations'!A:A,1,FALSE)), "Yes", "No")</f>
        <v>No</v>
      </c>
      <c r="C727" s="4" t="s">
        <v>244</v>
      </c>
      <c r="F727" t="s">
        <v>7</v>
      </c>
    </row>
    <row r="728" spans="1:6">
      <c r="A728" s="5" t="s">
        <v>734</v>
      </c>
      <c r="B728" t="str">
        <f>IF(ISTEXT(VLOOKUP(A728,'[1]Patients with de novo mutations'!A:A,1,FALSE)), "Yes", "No")</f>
        <v>No</v>
      </c>
      <c r="C728" s="4" t="s">
        <v>244</v>
      </c>
      <c r="F728" t="s">
        <v>7</v>
      </c>
    </row>
    <row r="729" spans="1:6">
      <c r="A729" s="5" t="s">
        <v>735</v>
      </c>
      <c r="B729" t="str">
        <f>IF(ISTEXT(VLOOKUP(A729,'[1]Patients with de novo mutations'!A:A,1,FALSE)), "Yes", "No")</f>
        <v>No</v>
      </c>
      <c r="C729" s="4" t="s">
        <v>244</v>
      </c>
      <c r="D729" t="s">
        <v>7</v>
      </c>
    </row>
    <row r="730" spans="1:6">
      <c r="A730" s="5" t="s">
        <v>736</v>
      </c>
      <c r="B730" t="str">
        <f>IF(ISTEXT(VLOOKUP(A730,'[1]Patients with de novo mutations'!A:A,1,FALSE)), "Yes", "No")</f>
        <v>No</v>
      </c>
      <c r="C730" s="4" t="s">
        <v>244</v>
      </c>
      <c r="D730" t="s">
        <v>7</v>
      </c>
    </row>
    <row r="731" spans="1:6">
      <c r="A731" s="5" t="s">
        <v>737</v>
      </c>
      <c r="B731" t="str">
        <f>IF(ISTEXT(VLOOKUP(A731,'[1]Patients with de novo mutations'!A:A,1,FALSE)), "Yes", "No")</f>
        <v>No</v>
      </c>
      <c r="C731" s="4" t="s">
        <v>244</v>
      </c>
      <c r="F731" t="s">
        <v>7</v>
      </c>
    </row>
    <row r="732" spans="1:6">
      <c r="A732" s="5" t="s">
        <v>738</v>
      </c>
      <c r="B732" t="str">
        <f>IF(ISTEXT(VLOOKUP(A732,'[1]Patients with de novo mutations'!A:A,1,FALSE)), "Yes", "No")</f>
        <v>No</v>
      </c>
      <c r="C732" s="4" t="s">
        <v>244</v>
      </c>
      <c r="D732" t="s">
        <v>7</v>
      </c>
    </row>
    <row r="733" spans="1:6">
      <c r="A733" s="5" t="s">
        <v>739</v>
      </c>
      <c r="B733" t="str">
        <f>IF(ISTEXT(VLOOKUP(A733,'[1]Patients with de novo mutations'!A:A,1,FALSE)), "Yes", "No")</f>
        <v>No</v>
      </c>
      <c r="C733" s="4" t="s">
        <v>244</v>
      </c>
      <c r="D733" t="s">
        <v>7</v>
      </c>
    </row>
    <row r="734" spans="1:6">
      <c r="A734" s="5" t="s">
        <v>740</v>
      </c>
      <c r="B734" t="str">
        <f>IF(ISTEXT(VLOOKUP(A734,'[1]Patients with de novo mutations'!A:A,1,FALSE)), "Yes", "No")</f>
        <v>No</v>
      </c>
      <c r="C734" s="4" t="s">
        <v>244</v>
      </c>
      <c r="E734" t="s">
        <v>7</v>
      </c>
    </row>
    <row r="735" spans="1:6">
      <c r="A735" s="5" t="s">
        <v>741</v>
      </c>
      <c r="B735" t="str">
        <f>IF(ISTEXT(VLOOKUP(A735,'[1]Patients with de novo mutations'!A:A,1,FALSE)), "Yes", "No")</f>
        <v>No</v>
      </c>
      <c r="C735" s="4" t="s">
        <v>244</v>
      </c>
      <c r="F735" t="s">
        <v>7</v>
      </c>
    </row>
    <row r="736" spans="1:6">
      <c r="A736" s="5" t="s">
        <v>742</v>
      </c>
      <c r="B736" t="str">
        <f>IF(ISTEXT(VLOOKUP(A736,'[1]Patients with de novo mutations'!A:A,1,FALSE)), "Yes", "No")</f>
        <v>No</v>
      </c>
      <c r="C736" s="4" t="s">
        <v>244</v>
      </c>
      <c r="F736" t="s">
        <v>7</v>
      </c>
    </row>
    <row r="737" spans="1:7">
      <c r="A737" s="5" t="s">
        <v>743</v>
      </c>
      <c r="B737" t="str">
        <f>IF(ISTEXT(VLOOKUP(A737,'[1]Patients with de novo mutations'!A:A,1,FALSE)), "Yes", "No")</f>
        <v>No</v>
      </c>
      <c r="C737" s="4" t="s">
        <v>244</v>
      </c>
      <c r="F737" t="s">
        <v>7</v>
      </c>
    </row>
    <row r="738" spans="1:7">
      <c r="A738" s="5" t="s">
        <v>744</v>
      </c>
      <c r="B738" t="str">
        <f>IF(ISTEXT(VLOOKUP(A738,'[1]Patients with de novo mutations'!A:A,1,FALSE)), "Yes", "No")</f>
        <v>No</v>
      </c>
      <c r="C738" s="4" t="s">
        <v>244</v>
      </c>
      <c r="F738" t="s">
        <v>7</v>
      </c>
    </row>
    <row r="739" spans="1:7">
      <c r="A739" s="5" t="s">
        <v>745</v>
      </c>
      <c r="B739" t="str">
        <f>IF(ISTEXT(VLOOKUP(A739,'[1]Patients with de novo mutations'!A:A,1,FALSE)), "Yes", "No")</f>
        <v>No</v>
      </c>
      <c r="C739" s="4" t="s">
        <v>244</v>
      </c>
      <c r="E739" t="s">
        <v>7</v>
      </c>
    </row>
    <row r="740" spans="1:7">
      <c r="A740" s="5" t="s">
        <v>746</v>
      </c>
      <c r="B740" t="str">
        <f>IF(ISTEXT(VLOOKUP(A740,'[1]Patients with de novo mutations'!A:A,1,FALSE)), "Yes", "No")</f>
        <v>No</v>
      </c>
      <c r="C740" s="4" t="s">
        <v>244</v>
      </c>
      <c r="F740" t="s">
        <v>7</v>
      </c>
    </row>
    <row r="741" spans="1:7">
      <c r="A741" s="5" t="s">
        <v>747</v>
      </c>
      <c r="B741" t="str">
        <f>IF(ISTEXT(VLOOKUP(A741,'[1]Patients with de novo mutations'!A:A,1,FALSE)), "Yes", "No")</f>
        <v>No</v>
      </c>
      <c r="C741" s="4" t="s">
        <v>244</v>
      </c>
      <c r="F741" t="s">
        <v>7</v>
      </c>
    </row>
    <row r="742" spans="1:7">
      <c r="A742" s="5" t="s">
        <v>748</v>
      </c>
      <c r="B742" t="str">
        <f>IF(ISTEXT(VLOOKUP(A742,'[1]Patients with de novo mutations'!A:A,1,FALSE)), "Yes", "No")</f>
        <v>No</v>
      </c>
      <c r="C742" s="4" t="s">
        <v>244</v>
      </c>
      <c r="F742" t="s">
        <v>7</v>
      </c>
    </row>
    <row r="743" spans="1:7">
      <c r="A743" s="5" t="s">
        <v>749</v>
      </c>
      <c r="B743" t="str">
        <f>IF(ISTEXT(VLOOKUP(A743,'[1]Patients with de novo mutations'!A:A,1,FALSE)), "Yes", "No")</f>
        <v>No</v>
      </c>
      <c r="C743" s="4" t="s">
        <v>244</v>
      </c>
      <c r="F743" t="s">
        <v>7</v>
      </c>
    </row>
    <row r="744" spans="1:7">
      <c r="A744" s="5" t="s">
        <v>750</v>
      </c>
      <c r="B744" t="str">
        <f>IF(ISTEXT(VLOOKUP(A744,'[1]Patients with de novo mutations'!A:A,1,FALSE)), "Yes", "No")</f>
        <v>No</v>
      </c>
      <c r="C744" s="4" t="s">
        <v>244</v>
      </c>
      <c r="F744" t="s">
        <v>7</v>
      </c>
    </row>
    <row r="745" spans="1:7">
      <c r="A745" s="5" t="s">
        <v>751</v>
      </c>
      <c r="B745" t="str">
        <f>IF(ISTEXT(VLOOKUP(A745,'[1]Patients with de novo mutations'!A:A,1,FALSE)), "Yes", "No")</f>
        <v>No</v>
      </c>
      <c r="C745" s="4" t="s">
        <v>244</v>
      </c>
      <c r="F745" t="s">
        <v>7</v>
      </c>
    </row>
    <row r="746" spans="1:7">
      <c r="A746" s="5" t="s">
        <v>752</v>
      </c>
      <c r="B746" t="str">
        <f>IF(ISTEXT(VLOOKUP(A746,'[1]Patients with de novo mutations'!A:A,1,FALSE)), "Yes", "No")</f>
        <v>No</v>
      </c>
      <c r="C746" s="4" t="s">
        <v>244</v>
      </c>
      <c r="F746" t="s">
        <v>7</v>
      </c>
    </row>
    <row r="747" spans="1:7">
      <c r="A747" s="5" t="s">
        <v>753</v>
      </c>
      <c r="B747" t="str">
        <f>IF(ISTEXT(VLOOKUP(A747,'[1]Patients with de novo mutations'!A:A,1,FALSE)), "Yes", "No")</f>
        <v>No</v>
      </c>
      <c r="C747" s="4" t="s">
        <v>244</v>
      </c>
      <c r="F747" t="s">
        <v>7</v>
      </c>
    </row>
    <row r="748" spans="1:7">
      <c r="A748" s="5" t="s">
        <v>754</v>
      </c>
      <c r="B748" t="str">
        <f>IF(ISTEXT(VLOOKUP(A748,'[1]Patients with de novo mutations'!A:A,1,FALSE)), "Yes", "No")</f>
        <v>No</v>
      </c>
      <c r="C748" s="4" t="s">
        <v>244</v>
      </c>
      <c r="G748" t="s">
        <v>7</v>
      </c>
    </row>
    <row r="749" spans="1:7">
      <c r="A749" s="5" t="s">
        <v>755</v>
      </c>
      <c r="B749" t="str">
        <f>IF(ISTEXT(VLOOKUP(A749,'[1]Patients with de novo mutations'!A:A,1,FALSE)), "Yes", "No")</f>
        <v>No</v>
      </c>
      <c r="C749" s="4" t="s">
        <v>244</v>
      </c>
      <c r="F749" t="s">
        <v>7</v>
      </c>
    </row>
    <row r="750" spans="1:7">
      <c r="A750" s="5" t="s">
        <v>756</v>
      </c>
      <c r="B750" t="str">
        <f>IF(ISTEXT(VLOOKUP(A750,'[1]Patients with de novo mutations'!A:A,1,FALSE)), "Yes", "No")</f>
        <v>No</v>
      </c>
      <c r="C750" s="4" t="s">
        <v>244</v>
      </c>
      <c r="F750" t="s">
        <v>7</v>
      </c>
    </row>
    <row r="751" spans="1:7">
      <c r="A751" s="5" t="s">
        <v>757</v>
      </c>
      <c r="B751" t="str">
        <f>IF(ISTEXT(VLOOKUP(A751,'[1]Patients with de novo mutations'!A:A,1,FALSE)), "Yes", "No")</f>
        <v>No</v>
      </c>
      <c r="C751" s="4" t="s">
        <v>244</v>
      </c>
      <c r="F751" t="s">
        <v>7</v>
      </c>
    </row>
    <row r="752" spans="1:7">
      <c r="A752" s="5" t="s">
        <v>758</v>
      </c>
      <c r="B752" t="str">
        <f>IF(ISTEXT(VLOOKUP(A752,'[1]Patients with de novo mutations'!A:A,1,FALSE)), "Yes", "No")</f>
        <v>No</v>
      </c>
      <c r="C752" s="4" t="s">
        <v>244</v>
      </c>
      <c r="F752" t="s">
        <v>7</v>
      </c>
    </row>
    <row r="753" spans="1:7">
      <c r="A753" s="5" t="s">
        <v>759</v>
      </c>
      <c r="B753" t="str">
        <f>IF(ISTEXT(VLOOKUP(A753,'[1]Patients with de novo mutations'!A:A,1,FALSE)), "Yes", "No")</f>
        <v>No</v>
      </c>
      <c r="C753" s="4" t="s">
        <v>244</v>
      </c>
      <c r="F753" t="s">
        <v>7</v>
      </c>
    </row>
    <row r="754" spans="1:7">
      <c r="A754" s="5" t="s">
        <v>760</v>
      </c>
      <c r="B754" t="str">
        <f>IF(ISTEXT(VLOOKUP(A754,'[1]Patients with de novo mutations'!A:A,1,FALSE)), "Yes", "No")</f>
        <v>No</v>
      </c>
      <c r="C754" s="4" t="s">
        <v>244</v>
      </c>
      <c r="F754" t="s">
        <v>7</v>
      </c>
    </row>
    <row r="755" spans="1:7">
      <c r="A755" s="5" t="s">
        <v>761</v>
      </c>
      <c r="B755" t="str">
        <f>IF(ISTEXT(VLOOKUP(A755,'[1]Patients with de novo mutations'!A:A,1,FALSE)), "Yes", "No")</f>
        <v>No</v>
      </c>
      <c r="C755" s="4" t="s">
        <v>244</v>
      </c>
      <c r="G755" t="s">
        <v>7</v>
      </c>
    </row>
    <row r="756" spans="1:7">
      <c r="A756" s="5" t="s">
        <v>762</v>
      </c>
      <c r="B756" t="str">
        <f>IF(ISTEXT(VLOOKUP(A756,'[1]Patients with de novo mutations'!A:A,1,FALSE)), "Yes", "No")</f>
        <v>No</v>
      </c>
      <c r="C756" s="4" t="s">
        <v>244</v>
      </c>
      <c r="F756" t="s">
        <v>7</v>
      </c>
    </row>
    <row r="757" spans="1:7">
      <c r="A757" s="5" t="s">
        <v>763</v>
      </c>
      <c r="B757" t="str">
        <f>IF(ISTEXT(VLOOKUP(A757,'[1]Patients with de novo mutations'!A:A,1,FALSE)), "Yes", "No")</f>
        <v>No</v>
      </c>
      <c r="C757" s="4" t="s">
        <v>244</v>
      </c>
      <c r="F757" t="s">
        <v>7</v>
      </c>
    </row>
    <row r="758" spans="1:7">
      <c r="A758" s="5" t="s">
        <v>764</v>
      </c>
      <c r="B758" t="str">
        <f>IF(ISTEXT(VLOOKUP(A758,'[1]Patients with de novo mutations'!A:A,1,FALSE)), "Yes", "No")</f>
        <v>No</v>
      </c>
      <c r="C758" s="4" t="s">
        <v>244</v>
      </c>
      <c r="D758" t="s">
        <v>7</v>
      </c>
    </row>
    <row r="759" spans="1:7">
      <c r="A759" s="5" t="s">
        <v>765</v>
      </c>
      <c r="B759" t="str">
        <f>IF(ISTEXT(VLOOKUP(A759,'[1]Patients with de novo mutations'!A:A,1,FALSE)), "Yes", "No")</f>
        <v>No</v>
      </c>
      <c r="C759" s="4" t="s">
        <v>244</v>
      </c>
      <c r="F759" t="s">
        <v>7</v>
      </c>
    </row>
    <row r="760" spans="1:7">
      <c r="A760" s="5" t="s">
        <v>766</v>
      </c>
      <c r="B760" t="str">
        <f>IF(ISTEXT(VLOOKUP(A760,'[1]Patients with de novo mutations'!A:A,1,FALSE)), "Yes", "No")</f>
        <v>No</v>
      </c>
      <c r="C760" s="4" t="s">
        <v>244</v>
      </c>
      <c r="G760" t="s">
        <v>7</v>
      </c>
    </row>
    <row r="761" spans="1:7">
      <c r="A761" s="5" t="s">
        <v>767</v>
      </c>
      <c r="B761" t="str">
        <f>IF(ISTEXT(VLOOKUP(A761,'[1]Patients with de novo mutations'!A:A,1,FALSE)), "Yes", "No")</f>
        <v>No</v>
      </c>
      <c r="C761" s="4" t="s">
        <v>244</v>
      </c>
      <c r="E761" t="s">
        <v>7</v>
      </c>
    </row>
    <row r="762" spans="1:7">
      <c r="A762" s="5" t="s">
        <v>768</v>
      </c>
      <c r="B762" t="str">
        <f>IF(ISTEXT(VLOOKUP(A762,'[1]Patients with de novo mutations'!A:A,1,FALSE)), "Yes", "No")</f>
        <v>No</v>
      </c>
      <c r="C762" s="4" t="s">
        <v>244</v>
      </c>
      <c r="F762" t="s">
        <v>7</v>
      </c>
    </row>
    <row r="763" spans="1:7">
      <c r="A763" s="5" t="s">
        <v>769</v>
      </c>
      <c r="B763" t="str">
        <f>IF(ISTEXT(VLOOKUP(A763,'[1]Patients with de novo mutations'!A:A,1,FALSE)), "Yes", "No")</f>
        <v>No</v>
      </c>
      <c r="C763" s="4" t="s">
        <v>244</v>
      </c>
      <c r="F763" t="s">
        <v>7</v>
      </c>
    </row>
    <row r="764" spans="1:7">
      <c r="A764" s="5" t="s">
        <v>770</v>
      </c>
      <c r="B764" t="str">
        <f>IF(ISTEXT(VLOOKUP(A764,'[1]Patients with de novo mutations'!A:A,1,FALSE)), "Yes", "No")</f>
        <v>No</v>
      </c>
      <c r="C764" s="4" t="s">
        <v>244</v>
      </c>
      <c r="F764" t="s">
        <v>7</v>
      </c>
    </row>
    <row r="765" spans="1:7">
      <c r="A765" s="5" t="s">
        <v>771</v>
      </c>
      <c r="B765" t="str">
        <f>IF(ISTEXT(VLOOKUP(A765,'[1]Patients with de novo mutations'!A:A,1,FALSE)), "Yes", "No")</f>
        <v>No</v>
      </c>
      <c r="C765" s="4" t="s">
        <v>244</v>
      </c>
      <c r="F765" t="s">
        <v>7</v>
      </c>
    </row>
    <row r="766" spans="1:7">
      <c r="A766" s="5" t="s">
        <v>772</v>
      </c>
      <c r="B766" t="str">
        <f>IF(ISTEXT(VLOOKUP(A766,'[1]Patients with de novo mutations'!A:A,1,FALSE)), "Yes", "No")</f>
        <v>No</v>
      </c>
      <c r="C766" s="4" t="s">
        <v>244</v>
      </c>
      <c r="F766" t="s">
        <v>7</v>
      </c>
    </row>
    <row r="767" spans="1:7">
      <c r="A767" s="5" t="s">
        <v>773</v>
      </c>
      <c r="B767" t="str">
        <f>IF(ISTEXT(VLOOKUP(A767,'[1]Patients with de novo mutations'!A:A,1,FALSE)), "Yes", "No")</f>
        <v>No</v>
      </c>
      <c r="C767" s="4" t="s">
        <v>244</v>
      </c>
      <c r="F767" t="s">
        <v>7</v>
      </c>
    </row>
    <row r="768" spans="1:7">
      <c r="A768" s="5" t="s">
        <v>774</v>
      </c>
      <c r="B768" t="str">
        <f>IF(ISTEXT(VLOOKUP(A768,'[1]Patients with de novo mutations'!A:A,1,FALSE)), "Yes", "No")</f>
        <v>No</v>
      </c>
      <c r="C768" s="4" t="s">
        <v>244</v>
      </c>
      <c r="F768" t="s">
        <v>7</v>
      </c>
    </row>
    <row r="769" spans="1:7">
      <c r="A769" s="5" t="s">
        <v>775</v>
      </c>
      <c r="B769" t="str">
        <f>IF(ISTEXT(VLOOKUP(A769,'[1]Patients with de novo mutations'!A:A,1,FALSE)), "Yes", "No")</f>
        <v>No</v>
      </c>
      <c r="C769" s="4" t="s">
        <v>244</v>
      </c>
      <c r="F769" t="s">
        <v>7</v>
      </c>
    </row>
    <row r="770" spans="1:7">
      <c r="A770" s="5" t="s">
        <v>776</v>
      </c>
      <c r="B770" t="str">
        <f>IF(ISTEXT(VLOOKUP(A770,'[1]Patients with de novo mutations'!A:A,1,FALSE)), "Yes", "No")</f>
        <v>No</v>
      </c>
      <c r="C770" s="4" t="s">
        <v>244</v>
      </c>
      <c r="F770" t="s">
        <v>7</v>
      </c>
    </row>
    <row r="771" spans="1:7">
      <c r="A771" s="5" t="s">
        <v>777</v>
      </c>
      <c r="B771" t="str">
        <f>IF(ISTEXT(VLOOKUP(A771,'[1]Patients with de novo mutations'!A:A,1,FALSE)), "Yes", "No")</f>
        <v>No</v>
      </c>
      <c r="C771" s="4" t="s">
        <v>244</v>
      </c>
      <c r="F771" t="s">
        <v>7</v>
      </c>
    </row>
    <row r="772" spans="1:7">
      <c r="A772" s="5" t="s">
        <v>778</v>
      </c>
      <c r="B772" t="str">
        <f>IF(ISTEXT(VLOOKUP(A772,'[1]Patients with de novo mutations'!A:A,1,FALSE)), "Yes", "No")</f>
        <v>No</v>
      </c>
      <c r="C772" s="4" t="s">
        <v>244</v>
      </c>
      <c r="F772" t="s">
        <v>7</v>
      </c>
    </row>
    <row r="773" spans="1:7">
      <c r="A773" s="5" t="s">
        <v>779</v>
      </c>
      <c r="B773" t="str">
        <f>IF(ISTEXT(VLOOKUP(A773,'[1]Patients with de novo mutations'!A:A,1,FALSE)), "Yes", "No")</f>
        <v>No</v>
      </c>
      <c r="C773" s="4" t="s">
        <v>244</v>
      </c>
      <c r="F773" t="s">
        <v>7</v>
      </c>
    </row>
    <row r="774" spans="1:7">
      <c r="A774" s="5" t="s">
        <v>780</v>
      </c>
      <c r="B774" t="str">
        <f>IF(ISTEXT(VLOOKUP(A774,'[1]Patients with de novo mutations'!A:A,1,FALSE)), "Yes", "No")</f>
        <v>No</v>
      </c>
      <c r="C774" s="4" t="s">
        <v>244</v>
      </c>
      <c r="F774" t="s">
        <v>7</v>
      </c>
    </row>
    <row r="775" spans="1:7">
      <c r="A775" s="5" t="s">
        <v>781</v>
      </c>
      <c r="B775" t="str">
        <f>IF(ISTEXT(VLOOKUP(A775,'[1]Patients with de novo mutations'!A:A,1,FALSE)), "Yes", "No")</f>
        <v>No</v>
      </c>
      <c r="C775" s="4" t="s">
        <v>244</v>
      </c>
      <c r="F775" t="s">
        <v>7</v>
      </c>
    </row>
    <row r="776" spans="1:7">
      <c r="A776" s="5" t="s">
        <v>782</v>
      </c>
      <c r="B776" t="str">
        <f>IF(ISTEXT(VLOOKUP(A776,'[1]Patients with de novo mutations'!A:A,1,FALSE)), "Yes", "No")</f>
        <v>No</v>
      </c>
      <c r="C776" s="4" t="s">
        <v>244</v>
      </c>
      <c r="G776" t="s">
        <v>7</v>
      </c>
    </row>
    <row r="777" spans="1:7">
      <c r="A777" s="5" t="s">
        <v>783</v>
      </c>
      <c r="B777" t="str">
        <f>IF(ISTEXT(VLOOKUP(A777,'[1]Patients with de novo mutations'!A:A,1,FALSE)), "Yes", "No")</f>
        <v>No</v>
      </c>
      <c r="C777" s="4" t="s">
        <v>244</v>
      </c>
      <c r="F777" t="s">
        <v>7</v>
      </c>
    </row>
    <row r="778" spans="1:7">
      <c r="A778" s="5" t="s">
        <v>784</v>
      </c>
      <c r="B778" t="str">
        <f>IF(ISTEXT(VLOOKUP(A778,'[1]Patients with de novo mutations'!A:A,1,FALSE)), "Yes", "No")</f>
        <v>No</v>
      </c>
      <c r="C778" s="4" t="s">
        <v>244</v>
      </c>
      <c r="F778" t="s">
        <v>7</v>
      </c>
    </row>
    <row r="779" spans="1:7">
      <c r="A779" s="5" t="s">
        <v>785</v>
      </c>
      <c r="B779" t="str">
        <f>IF(ISTEXT(VLOOKUP(A779,'[1]Patients with de novo mutations'!A:A,1,FALSE)), "Yes", "No")</f>
        <v>No</v>
      </c>
      <c r="C779" s="4" t="s">
        <v>244</v>
      </c>
      <c r="D779" t="s">
        <v>7</v>
      </c>
    </row>
    <row r="780" spans="1:7">
      <c r="A780" s="5" t="s">
        <v>786</v>
      </c>
      <c r="B780" t="str">
        <f>IF(ISTEXT(VLOOKUP(A780,'[1]Patients with de novo mutations'!A:A,1,FALSE)), "Yes", "No")</f>
        <v>No</v>
      </c>
      <c r="C780" s="4" t="s">
        <v>244</v>
      </c>
      <c r="E780" t="s">
        <v>7</v>
      </c>
    </row>
    <row r="781" spans="1:7">
      <c r="A781" s="5" t="s">
        <v>787</v>
      </c>
      <c r="B781" t="str">
        <f>IF(ISTEXT(VLOOKUP(A781,'[1]Patients with de novo mutations'!A:A,1,FALSE)), "Yes", "No")</f>
        <v>No</v>
      </c>
      <c r="C781" s="4" t="s">
        <v>244</v>
      </c>
      <c r="F781" t="s">
        <v>7</v>
      </c>
    </row>
    <row r="782" spans="1:7">
      <c r="A782" s="5" t="s">
        <v>788</v>
      </c>
      <c r="B782" t="str">
        <f>IF(ISTEXT(VLOOKUP(A782,'[1]Patients with de novo mutations'!A:A,1,FALSE)), "Yes", "No")</f>
        <v>No</v>
      </c>
      <c r="C782" s="4" t="s">
        <v>244</v>
      </c>
      <c r="F782" t="s">
        <v>7</v>
      </c>
    </row>
    <row r="783" spans="1:7">
      <c r="A783" s="5" t="s">
        <v>789</v>
      </c>
      <c r="B783" t="str">
        <f>IF(ISTEXT(VLOOKUP(A783,'[1]Patients with de novo mutations'!A:A,1,FALSE)), "Yes", "No")</f>
        <v>No</v>
      </c>
      <c r="C783" s="4" t="s">
        <v>244</v>
      </c>
      <c r="D783" t="s">
        <v>7</v>
      </c>
    </row>
    <row r="784" spans="1:7">
      <c r="A784" s="5" t="s">
        <v>790</v>
      </c>
      <c r="B784" t="str">
        <f>IF(ISTEXT(VLOOKUP(A784,'[1]Patients with de novo mutations'!A:A,1,FALSE)), "Yes", "No")</f>
        <v>No</v>
      </c>
      <c r="C784" s="4" t="s">
        <v>244</v>
      </c>
      <c r="G784" t="s">
        <v>7</v>
      </c>
    </row>
    <row r="785" spans="1:6">
      <c r="A785" s="5" t="s">
        <v>791</v>
      </c>
      <c r="B785" t="str">
        <f>IF(ISTEXT(VLOOKUP(A785,'[1]Patients with de novo mutations'!A:A,1,FALSE)), "Yes", "No")</f>
        <v>No</v>
      </c>
      <c r="C785" s="4" t="s">
        <v>244</v>
      </c>
      <c r="F785" t="s">
        <v>7</v>
      </c>
    </row>
    <row r="786" spans="1:6">
      <c r="A786" s="5" t="s">
        <v>792</v>
      </c>
      <c r="B786" t="str">
        <f>IF(ISTEXT(VLOOKUP(A786,'[1]Patients with de novo mutations'!A:A,1,FALSE)), "Yes", "No")</f>
        <v>No</v>
      </c>
      <c r="C786" s="4" t="s">
        <v>244</v>
      </c>
      <c r="F786" t="s">
        <v>7</v>
      </c>
    </row>
    <row r="787" spans="1:6">
      <c r="A787" s="5" t="s">
        <v>793</v>
      </c>
      <c r="B787" t="str">
        <f>IF(ISTEXT(VLOOKUP(A787,'[1]Patients with de novo mutations'!A:A,1,FALSE)), "Yes", "No")</f>
        <v>No</v>
      </c>
      <c r="C787" s="4" t="s">
        <v>244</v>
      </c>
      <c r="F787" t="s">
        <v>7</v>
      </c>
    </row>
    <row r="788" spans="1:6">
      <c r="A788" s="5" t="s">
        <v>794</v>
      </c>
      <c r="B788" t="str">
        <f>IF(ISTEXT(VLOOKUP(A788,'[1]Patients with de novo mutations'!A:A,1,FALSE)), "Yes", "No")</f>
        <v>No</v>
      </c>
      <c r="C788" s="4" t="s">
        <v>244</v>
      </c>
      <c r="F788" t="s">
        <v>7</v>
      </c>
    </row>
    <row r="789" spans="1:6">
      <c r="A789" s="5" t="s">
        <v>795</v>
      </c>
      <c r="B789" t="str">
        <f>IF(ISTEXT(VLOOKUP(A789,'[1]Patients with de novo mutations'!A:A,1,FALSE)), "Yes", "No")</f>
        <v>No</v>
      </c>
      <c r="C789" s="4" t="s">
        <v>244</v>
      </c>
      <c r="E789" t="s">
        <v>7</v>
      </c>
    </row>
    <row r="790" spans="1:6">
      <c r="A790" s="5" t="s">
        <v>796</v>
      </c>
      <c r="B790" t="str">
        <f>IF(ISTEXT(VLOOKUP(A790,'[1]Patients with de novo mutations'!A:A,1,FALSE)), "Yes", "No")</f>
        <v>No</v>
      </c>
      <c r="C790" s="4" t="s">
        <v>244</v>
      </c>
      <c r="F790" t="s">
        <v>7</v>
      </c>
    </row>
    <row r="791" spans="1:6">
      <c r="A791" s="5" t="s">
        <v>797</v>
      </c>
      <c r="B791" t="str">
        <f>IF(ISTEXT(VLOOKUP(A791,'[1]Patients with de novo mutations'!A:A,1,FALSE)), "Yes", "No")</f>
        <v>No</v>
      </c>
      <c r="C791" s="4" t="s">
        <v>244</v>
      </c>
      <c r="F791" t="s">
        <v>7</v>
      </c>
    </row>
    <row r="792" spans="1:6">
      <c r="A792" s="5" t="s">
        <v>798</v>
      </c>
      <c r="B792" t="str">
        <f>IF(ISTEXT(VLOOKUP(A792,'[1]Patients with de novo mutations'!A:A,1,FALSE)), "Yes", "No")</f>
        <v>No</v>
      </c>
      <c r="C792" s="4" t="s">
        <v>244</v>
      </c>
      <c r="F792" t="s">
        <v>7</v>
      </c>
    </row>
    <row r="793" spans="1:6">
      <c r="A793" s="5" t="s">
        <v>799</v>
      </c>
      <c r="B793" t="str">
        <f>IF(ISTEXT(VLOOKUP(A793,'[1]Patients with de novo mutations'!A:A,1,FALSE)), "Yes", "No")</f>
        <v>No</v>
      </c>
      <c r="C793" s="4" t="s">
        <v>244</v>
      </c>
      <c r="D793" t="s">
        <v>7</v>
      </c>
    </row>
    <row r="794" spans="1:6">
      <c r="A794" s="5" t="s">
        <v>800</v>
      </c>
      <c r="B794" t="str">
        <f>IF(ISTEXT(VLOOKUP(A794,'[1]Patients with de novo mutations'!A:A,1,FALSE)), "Yes", "No")</f>
        <v>No</v>
      </c>
      <c r="C794" s="4" t="s">
        <v>244</v>
      </c>
      <c r="F794" t="s">
        <v>7</v>
      </c>
    </row>
    <row r="795" spans="1:6">
      <c r="A795" s="5" t="s">
        <v>801</v>
      </c>
      <c r="B795" t="str">
        <f>IF(ISTEXT(VLOOKUP(A795,'[1]Patients with de novo mutations'!A:A,1,FALSE)), "Yes", "No")</f>
        <v>No</v>
      </c>
      <c r="C795" s="4" t="s">
        <v>244</v>
      </c>
      <c r="F795" t="s">
        <v>7</v>
      </c>
    </row>
    <row r="796" spans="1:6">
      <c r="A796" s="5" t="s">
        <v>802</v>
      </c>
      <c r="B796" t="str">
        <f>IF(ISTEXT(VLOOKUP(A796,'[1]Patients with de novo mutations'!A:A,1,FALSE)), "Yes", "No")</f>
        <v>No</v>
      </c>
      <c r="C796" s="4" t="s">
        <v>244</v>
      </c>
      <c r="D796" t="s">
        <v>7</v>
      </c>
    </row>
    <row r="797" spans="1:6">
      <c r="A797" s="5" t="s">
        <v>803</v>
      </c>
      <c r="B797" t="str">
        <f>IF(ISTEXT(VLOOKUP(A797,'[1]Patients with de novo mutations'!A:A,1,FALSE)), "Yes", "No")</f>
        <v>No</v>
      </c>
      <c r="C797" s="4" t="s">
        <v>244</v>
      </c>
      <c r="F797" t="s">
        <v>7</v>
      </c>
    </row>
    <row r="798" spans="1:6">
      <c r="A798" s="5" t="s">
        <v>804</v>
      </c>
      <c r="B798" t="str">
        <f>IF(ISTEXT(VLOOKUP(A798,'[1]Patients with de novo mutations'!A:A,1,FALSE)), "Yes", "No")</f>
        <v>No</v>
      </c>
      <c r="C798" s="4" t="s">
        <v>244</v>
      </c>
      <c r="D798" t="s">
        <v>7</v>
      </c>
    </row>
    <row r="799" spans="1:6">
      <c r="A799" s="5" t="s">
        <v>805</v>
      </c>
      <c r="B799" t="str">
        <f>IF(ISTEXT(VLOOKUP(A799,'[1]Patients with de novo mutations'!A:A,1,FALSE)), "Yes", "No")</f>
        <v>No</v>
      </c>
      <c r="C799" s="4" t="s">
        <v>244</v>
      </c>
      <c r="F799" t="s">
        <v>7</v>
      </c>
    </row>
    <row r="800" spans="1:6">
      <c r="A800" s="5" t="s">
        <v>806</v>
      </c>
      <c r="B800" t="str">
        <f>IF(ISTEXT(VLOOKUP(A800,'[1]Patients with de novo mutations'!A:A,1,FALSE)), "Yes", "No")</f>
        <v>No</v>
      </c>
      <c r="C800" s="4" t="s">
        <v>244</v>
      </c>
      <c r="F800" t="s">
        <v>7</v>
      </c>
    </row>
    <row r="801" spans="1:6">
      <c r="A801" s="5" t="s">
        <v>807</v>
      </c>
      <c r="B801" t="str">
        <f>IF(ISTEXT(VLOOKUP(A801,'[1]Patients with de novo mutations'!A:A,1,FALSE)), "Yes", "No")</f>
        <v>No</v>
      </c>
      <c r="C801" s="4" t="s">
        <v>244</v>
      </c>
      <c r="F801" t="s">
        <v>7</v>
      </c>
    </row>
    <row r="802" spans="1:6">
      <c r="A802" s="5" t="s">
        <v>808</v>
      </c>
      <c r="B802" t="str">
        <f>IF(ISTEXT(VLOOKUP(A802,'[1]Patients with de novo mutations'!A:A,1,FALSE)), "Yes", "No")</f>
        <v>No</v>
      </c>
      <c r="C802" s="4" t="s">
        <v>244</v>
      </c>
      <c r="F802" t="s">
        <v>7</v>
      </c>
    </row>
    <row r="803" spans="1:6">
      <c r="A803" s="5" t="s">
        <v>809</v>
      </c>
      <c r="B803" t="str">
        <f>IF(ISTEXT(VLOOKUP(A803,'[1]Patients with de novo mutations'!A:A,1,FALSE)), "Yes", "No")</f>
        <v>No</v>
      </c>
      <c r="C803" s="4" t="s">
        <v>244</v>
      </c>
      <c r="F803" t="s">
        <v>7</v>
      </c>
    </row>
    <row r="804" spans="1:6">
      <c r="A804" s="5" t="s">
        <v>810</v>
      </c>
      <c r="B804" t="str">
        <f>IF(ISTEXT(VLOOKUP(A804,'[1]Patients with de novo mutations'!A:A,1,FALSE)), "Yes", "No")</f>
        <v>No</v>
      </c>
      <c r="C804" s="4" t="s">
        <v>244</v>
      </c>
      <c r="F804" t="s">
        <v>7</v>
      </c>
    </row>
    <row r="805" spans="1:6">
      <c r="A805" s="5" t="s">
        <v>811</v>
      </c>
      <c r="B805" t="str">
        <f>IF(ISTEXT(VLOOKUP(A805,'[1]Patients with de novo mutations'!A:A,1,FALSE)), "Yes", "No")</f>
        <v>No</v>
      </c>
      <c r="C805" s="4" t="s">
        <v>244</v>
      </c>
      <c r="F805" t="s">
        <v>7</v>
      </c>
    </row>
    <row r="806" spans="1:6">
      <c r="A806" s="5" t="s">
        <v>812</v>
      </c>
      <c r="B806" t="str">
        <f>IF(ISTEXT(VLOOKUP(A806,'[1]Patients with de novo mutations'!A:A,1,FALSE)), "Yes", "No")</f>
        <v>No</v>
      </c>
      <c r="C806" s="4" t="s">
        <v>244</v>
      </c>
      <c r="F806" t="s">
        <v>7</v>
      </c>
    </row>
    <row r="807" spans="1:6">
      <c r="A807" s="5" t="s">
        <v>813</v>
      </c>
      <c r="B807" t="str">
        <f>IF(ISTEXT(VLOOKUP(A807,'[1]Patients with de novo mutations'!A:A,1,FALSE)), "Yes", "No")</f>
        <v>No</v>
      </c>
      <c r="C807" s="4" t="s">
        <v>244</v>
      </c>
      <c r="D807" t="s">
        <v>7</v>
      </c>
    </row>
    <row r="808" spans="1:6">
      <c r="A808" s="5" t="s">
        <v>814</v>
      </c>
      <c r="B808" t="str">
        <f>IF(ISTEXT(VLOOKUP(A808,'[1]Patients with de novo mutations'!A:A,1,FALSE)), "Yes", "No")</f>
        <v>No</v>
      </c>
      <c r="C808" s="4" t="s">
        <v>244</v>
      </c>
      <c r="F808" t="s">
        <v>7</v>
      </c>
    </row>
    <row r="809" spans="1:6">
      <c r="A809" s="5" t="s">
        <v>815</v>
      </c>
      <c r="B809" t="str">
        <f>IF(ISTEXT(VLOOKUP(A809,'[1]Patients with de novo mutations'!A:A,1,FALSE)), "Yes", "No")</f>
        <v>No</v>
      </c>
      <c r="C809" s="4" t="s">
        <v>244</v>
      </c>
      <c r="F809" t="s">
        <v>7</v>
      </c>
    </row>
    <row r="810" spans="1:6">
      <c r="A810" s="5" t="s">
        <v>816</v>
      </c>
      <c r="B810" t="str">
        <f>IF(ISTEXT(VLOOKUP(A810,'[1]Patients with de novo mutations'!A:A,1,FALSE)), "Yes", "No")</f>
        <v>No</v>
      </c>
      <c r="C810" s="4" t="s">
        <v>244</v>
      </c>
      <c r="F810" t="s">
        <v>7</v>
      </c>
    </row>
    <row r="811" spans="1:6">
      <c r="A811" s="5" t="s">
        <v>817</v>
      </c>
      <c r="B811" t="str">
        <f>IF(ISTEXT(VLOOKUP(A811,'[1]Patients with de novo mutations'!A:A,1,FALSE)), "Yes", "No")</f>
        <v>No</v>
      </c>
      <c r="C811" s="4" t="s">
        <v>244</v>
      </c>
      <c r="F811" t="s">
        <v>7</v>
      </c>
    </row>
    <row r="812" spans="1:6">
      <c r="A812" s="5" t="s">
        <v>818</v>
      </c>
      <c r="B812" t="str">
        <f>IF(ISTEXT(VLOOKUP(A812,'[1]Patients with de novo mutations'!A:A,1,FALSE)), "Yes", "No")</f>
        <v>No</v>
      </c>
      <c r="C812" s="4" t="s">
        <v>244</v>
      </c>
      <c r="F812" t="s">
        <v>7</v>
      </c>
    </row>
    <row r="813" spans="1:6">
      <c r="A813" s="5" t="s">
        <v>819</v>
      </c>
      <c r="B813" t="str">
        <f>IF(ISTEXT(VLOOKUP(A813,'[1]Patients with de novo mutations'!A:A,1,FALSE)), "Yes", "No")</f>
        <v>No</v>
      </c>
      <c r="C813" s="4" t="s">
        <v>244</v>
      </c>
      <c r="F813" t="s">
        <v>7</v>
      </c>
    </row>
    <row r="814" spans="1:6">
      <c r="A814" s="5" t="s">
        <v>820</v>
      </c>
      <c r="B814" t="str">
        <f>IF(ISTEXT(VLOOKUP(A814,'[1]Patients with de novo mutations'!A:A,1,FALSE)), "Yes", "No")</f>
        <v>No</v>
      </c>
      <c r="C814" s="4" t="s">
        <v>244</v>
      </c>
      <c r="F814" t="s">
        <v>7</v>
      </c>
    </row>
    <row r="815" spans="1:6">
      <c r="A815" s="5" t="s">
        <v>821</v>
      </c>
      <c r="B815" t="str">
        <f>IF(ISTEXT(VLOOKUP(A815,'[1]Patients with de novo mutations'!A:A,1,FALSE)), "Yes", "No")</f>
        <v>No</v>
      </c>
      <c r="C815" s="4" t="s">
        <v>244</v>
      </c>
      <c r="D815" t="s">
        <v>7</v>
      </c>
    </row>
    <row r="816" spans="1:6">
      <c r="A816" s="5" t="s">
        <v>822</v>
      </c>
      <c r="B816" t="str">
        <f>IF(ISTEXT(VLOOKUP(A816,'[1]Patients with de novo mutations'!A:A,1,FALSE)), "Yes", "No")</f>
        <v>No</v>
      </c>
      <c r="C816" s="4" t="s">
        <v>244</v>
      </c>
      <c r="F816" t="s">
        <v>7</v>
      </c>
    </row>
    <row r="817" spans="1:7">
      <c r="A817" s="5" t="s">
        <v>823</v>
      </c>
      <c r="B817" t="str">
        <f>IF(ISTEXT(VLOOKUP(A817,'[1]Patients with de novo mutations'!A:A,1,FALSE)), "Yes", "No")</f>
        <v>No</v>
      </c>
      <c r="C817" s="4" t="s">
        <v>244</v>
      </c>
      <c r="F817" t="s">
        <v>7</v>
      </c>
    </row>
    <row r="818" spans="1:7">
      <c r="A818" s="5" t="s">
        <v>824</v>
      </c>
      <c r="B818" t="str">
        <f>IF(ISTEXT(VLOOKUP(A818,'[1]Patients with de novo mutations'!A:A,1,FALSE)), "Yes", "No")</f>
        <v>No</v>
      </c>
      <c r="C818" s="4" t="s">
        <v>244</v>
      </c>
      <c r="F818" t="s">
        <v>7</v>
      </c>
    </row>
    <row r="819" spans="1:7">
      <c r="A819" s="5" t="s">
        <v>825</v>
      </c>
      <c r="B819" t="str">
        <f>IF(ISTEXT(VLOOKUP(A819,'[1]Patients with de novo mutations'!A:A,1,FALSE)), "Yes", "No")</f>
        <v>No</v>
      </c>
      <c r="C819" s="4" t="s">
        <v>244</v>
      </c>
      <c r="G819" t="s">
        <v>7</v>
      </c>
    </row>
    <row r="820" spans="1:7">
      <c r="A820" s="5" t="s">
        <v>826</v>
      </c>
      <c r="B820" t="str">
        <f>IF(ISTEXT(VLOOKUP(A820,'[1]Patients with de novo mutations'!A:A,1,FALSE)), "Yes", "No")</f>
        <v>No</v>
      </c>
      <c r="C820" s="4" t="s">
        <v>244</v>
      </c>
      <c r="F820" t="s">
        <v>7</v>
      </c>
    </row>
    <row r="821" spans="1:7">
      <c r="A821" s="5" t="s">
        <v>827</v>
      </c>
      <c r="B821" t="str">
        <f>IF(ISTEXT(VLOOKUP(A821,'[1]Patients with de novo mutations'!A:A,1,FALSE)), "Yes", "No")</f>
        <v>No</v>
      </c>
      <c r="C821" s="4" t="s">
        <v>244</v>
      </c>
      <c r="F821" t="s">
        <v>7</v>
      </c>
    </row>
    <row r="822" spans="1:7">
      <c r="A822" s="6" t="s">
        <v>828</v>
      </c>
      <c r="B822" t="s">
        <v>244</v>
      </c>
      <c r="C822" s="4" t="s">
        <v>244</v>
      </c>
      <c r="F822" t="s">
        <v>7</v>
      </c>
    </row>
    <row r="823" spans="1:7">
      <c r="A823" s="6" t="s">
        <v>829</v>
      </c>
      <c r="B823" t="s">
        <v>244</v>
      </c>
      <c r="C823" s="4" t="s">
        <v>244</v>
      </c>
      <c r="F823" t="s">
        <v>7</v>
      </c>
    </row>
    <row r="824" spans="1:7">
      <c r="A824" s="6" t="s">
        <v>830</v>
      </c>
      <c r="B824" t="s">
        <v>6</v>
      </c>
      <c r="C824" s="4" t="s">
        <v>244</v>
      </c>
      <c r="E824" t="s">
        <v>7</v>
      </c>
    </row>
    <row r="825" spans="1:7">
      <c r="A825" s="6" t="s">
        <v>831</v>
      </c>
      <c r="B825" t="s">
        <v>244</v>
      </c>
      <c r="C825" s="4" t="s">
        <v>244</v>
      </c>
      <c r="E825" t="s">
        <v>7</v>
      </c>
    </row>
    <row r="826" spans="1:7">
      <c r="A826" s="6" t="s">
        <v>832</v>
      </c>
      <c r="B826" t="s">
        <v>244</v>
      </c>
      <c r="C826" s="4" t="s">
        <v>244</v>
      </c>
      <c r="F826" t="s">
        <v>7</v>
      </c>
    </row>
    <row r="827" spans="1:7">
      <c r="A827" s="6" t="s">
        <v>833</v>
      </c>
      <c r="B827" t="s">
        <v>6</v>
      </c>
      <c r="C827" s="4" t="s">
        <v>244</v>
      </c>
      <c r="E827" t="s">
        <v>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1</vt:i4>
      </vt:variant>
    </vt:vector>
  </HeadingPairs>
  <TitlesOfParts>
    <vt:vector size="1" baseType="lpstr">
      <vt:lpstr>OFC per individual</vt:lpstr>
    </vt:vector>
  </TitlesOfParts>
  <Company>UMC St Radboud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690122</dc:creator>
  <cp:lastModifiedBy>Z690122</cp:lastModifiedBy>
  <cp:lastPrinted>2016-09-23T15:11:23Z</cp:lastPrinted>
  <dcterms:created xsi:type="dcterms:W3CDTF">2016-09-21T14:40:46Z</dcterms:created>
  <dcterms:modified xsi:type="dcterms:W3CDTF">2017-03-31T09:44:31Z</dcterms:modified>
</cp:coreProperties>
</file>